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definedNames>
    <definedName name="_xlnm._FilterDatabase" localSheetId="0" hidden="1">Sheet1!$B$2:$B$202</definedName>
  </definedNames>
  <calcPr calcId="144525"/>
</workbook>
</file>

<file path=xl/sharedStrings.xml><?xml version="1.0" encoding="utf-8"?>
<sst xmlns="http://schemas.openxmlformats.org/spreadsheetml/2006/main" count="832" uniqueCount="732">
  <si>
    <t>Top 200 most abundant proteins detected by LC-MS/MS</t>
  </si>
  <si>
    <t>Protein ID</t>
  </si>
  <si>
    <t>Protein name</t>
  </si>
  <si>
    <t>Gene ID</t>
  </si>
  <si>
    <t>Gene name</t>
  </si>
  <si>
    <t>Mol. weight [kDa]</t>
  </si>
  <si>
    <t>Sequence length</t>
  </si>
  <si>
    <t>Score</t>
  </si>
  <si>
    <t>Intensity</t>
  </si>
  <si>
    <t>WP_020003176.1</t>
  </si>
  <si>
    <t xml:space="preserve">Elongation factor Tu </t>
  </si>
  <si>
    <t>VY93_RS03630</t>
  </si>
  <si>
    <t xml:space="preserve">tuf </t>
  </si>
  <si>
    <t>350740000000</t>
  </si>
  <si>
    <t>WP_020003200.1</t>
  </si>
  <si>
    <t xml:space="preserve">Chaperone protein DnaK </t>
  </si>
  <si>
    <t>VY93_RS01910</t>
  </si>
  <si>
    <t xml:space="preserve">dnaK </t>
  </si>
  <si>
    <t>322460000000</t>
  </si>
  <si>
    <t>WP_020002915.1</t>
  </si>
  <si>
    <t xml:space="preserve">PTS system, glucose-specific IIABC component </t>
  </si>
  <si>
    <t>VY93_RS00785</t>
  </si>
  <si>
    <t xml:space="preserve">ptsG </t>
  </si>
  <si>
    <t>270980000000</t>
  </si>
  <si>
    <t>WP_020002784.1</t>
  </si>
  <si>
    <t xml:space="preserve">Dihydrolipoyl dehydrogenase </t>
  </si>
  <si>
    <t>VY93_RS01495</t>
  </si>
  <si>
    <t xml:space="preserve">lpdA </t>
  </si>
  <si>
    <t>215000000000</t>
  </si>
  <si>
    <t>WP_020003047.1</t>
  </si>
  <si>
    <t xml:space="preserve">Enolase </t>
  </si>
  <si>
    <t>VY93_RS00070</t>
  </si>
  <si>
    <t xml:space="preserve">eno </t>
  </si>
  <si>
    <t>199600000000</t>
  </si>
  <si>
    <t>WP_026365170.1</t>
  </si>
  <si>
    <t xml:space="preserve">BMP family ABC transporter substrate-binding protein </t>
  </si>
  <si>
    <t xml:space="preserve">VY93_RS00730  </t>
  </si>
  <si>
    <t>-</t>
  </si>
  <si>
    <t>185370000000</t>
  </si>
  <si>
    <t>WP_046128320.1</t>
  </si>
  <si>
    <t xml:space="preserve">Hemagglutinin </t>
  </si>
  <si>
    <t>VY93_RS01255</t>
  </si>
  <si>
    <t>177680000000</t>
  </si>
  <si>
    <t>WP_020002977.1</t>
  </si>
  <si>
    <t xml:space="preserve">NADH oxidase </t>
  </si>
  <si>
    <t>VY93_RS02845</t>
  </si>
  <si>
    <t>176290000000</t>
  </si>
  <si>
    <t>WP_020002787.1</t>
  </si>
  <si>
    <t xml:space="preserve">Pyruvate dehydrogenase E1 component subunit alpha </t>
  </si>
  <si>
    <t>VY93_RS01480</t>
  </si>
  <si>
    <t xml:space="preserve">pdhA </t>
  </si>
  <si>
    <t>164790000000</t>
  </si>
  <si>
    <t>WP_011283511.1</t>
  </si>
  <si>
    <t xml:space="preserve">Thiol peroxidase </t>
  </si>
  <si>
    <t>VY93_RS01995</t>
  </si>
  <si>
    <t xml:space="preserve">tpx </t>
  </si>
  <si>
    <t>159810000000</t>
  </si>
  <si>
    <t>WP_026365181.1</t>
  </si>
  <si>
    <t xml:space="preserve">DNA-directed RNA polymerase subunit beta </t>
  </si>
  <si>
    <t>VY93_RS02645</t>
  </si>
  <si>
    <t xml:space="preserve">rpoB </t>
  </si>
  <si>
    <t>158240000000</t>
  </si>
  <si>
    <t>WP_020002786.1</t>
  </si>
  <si>
    <t xml:space="preserve">Pyruvate dehydrogenase E1 component, beta subunit </t>
  </si>
  <si>
    <t>VY93_RS01485</t>
  </si>
  <si>
    <t xml:space="preserve">pdhB </t>
  </si>
  <si>
    <t>143670000000</t>
  </si>
  <si>
    <t>WP_117274899.1</t>
  </si>
  <si>
    <t xml:space="preserve">Putative ABC transporter ATP-binding protein </t>
  </si>
  <si>
    <t>VY93_RS03575</t>
  </si>
  <si>
    <t>139440000000</t>
  </si>
  <si>
    <t>WP_036434091.1</t>
  </si>
  <si>
    <t xml:space="preserve">Cell division protein FtsZ </t>
  </si>
  <si>
    <t>VY93_RS01850</t>
  </si>
  <si>
    <t xml:space="preserve">ftsZ </t>
  </si>
  <si>
    <t>135640000000</t>
  </si>
  <si>
    <t>WP_020003104.1</t>
  </si>
  <si>
    <t>FMN dependent NADH:quinone oxidoreductase</t>
  </si>
  <si>
    <t>VY93_RS00490</t>
  </si>
  <si>
    <t xml:space="preserve">azoR </t>
  </si>
  <si>
    <t>128480000000</t>
  </si>
  <si>
    <t>WP_020003006.1</t>
  </si>
  <si>
    <t>VY93_RS02640</t>
  </si>
  <si>
    <t xml:space="preserve">rpoC </t>
  </si>
  <si>
    <t>124620000000</t>
  </si>
  <si>
    <t>WP_020002871.1</t>
  </si>
  <si>
    <t xml:space="preserve">SGNH_hydro domain-containing protein </t>
  </si>
  <si>
    <t>VY93_RS02465</t>
  </si>
  <si>
    <t>123730000000</t>
  </si>
  <si>
    <t>WP_020002961.1</t>
  </si>
  <si>
    <t xml:space="preserve">M42 family peptidase </t>
  </si>
  <si>
    <t>VY93_RS01635</t>
  </si>
  <si>
    <t>115520000000</t>
  </si>
  <si>
    <t>WP_011283362.1</t>
  </si>
  <si>
    <t xml:space="preserve">Glyceraldehyde-3-phosphate dehydrogenase </t>
  </si>
  <si>
    <t>VY93_RS01470</t>
  </si>
  <si>
    <t xml:space="preserve">gapA </t>
  </si>
  <si>
    <t>113720000000</t>
  </si>
  <si>
    <t>WP_020002785.1</t>
  </si>
  <si>
    <t xml:space="preserve">Dihydrolipoamide acetyltransferase </t>
  </si>
  <si>
    <t>VY93_RS01490</t>
  </si>
  <si>
    <t>108510000000</t>
  </si>
  <si>
    <t>WP_020002944.1</t>
  </si>
  <si>
    <t>hypothetical protein</t>
  </si>
  <si>
    <t>VY93_RS01720</t>
  </si>
  <si>
    <t>107090000000</t>
  </si>
  <si>
    <t>WP_020002860.1</t>
  </si>
  <si>
    <t xml:space="preserve">DNA-directed RNA polymerase subunit alpha </t>
  </si>
  <si>
    <t>VY93_RS03160</t>
  </si>
  <si>
    <t xml:space="preserve">rpoA </t>
  </si>
  <si>
    <t>101810000000</t>
  </si>
  <si>
    <t>WP_020003203.1</t>
  </si>
  <si>
    <t xml:space="preserve">Class II fructose-1,6-bisphosphate aldolase </t>
  </si>
  <si>
    <t>VY93_RS01925</t>
  </si>
  <si>
    <t xml:space="preserve">fba </t>
  </si>
  <si>
    <t>100560000000</t>
  </si>
  <si>
    <t>WP_020002776.1</t>
  </si>
  <si>
    <t>P80 family lipoprotein</t>
  </si>
  <si>
    <t>VY93_RS01545</t>
  </si>
  <si>
    <t>WP_020002886.1</t>
  </si>
  <si>
    <t xml:space="preserve">Transketolase </t>
  </si>
  <si>
    <t>VY93_RS01045</t>
  </si>
  <si>
    <t>WP_117274820.1</t>
  </si>
  <si>
    <t xml:space="preserve">Membrane lipoprotein P80 </t>
  </si>
  <si>
    <t>VY93_RS01820</t>
  </si>
  <si>
    <t>WP_020003081.1</t>
  </si>
  <si>
    <t xml:space="preserve">Phosphoglycerate kinase </t>
  </si>
  <si>
    <t>VY93_RS00620</t>
  </si>
  <si>
    <t xml:space="preserve">pgk </t>
  </si>
  <si>
    <t>WP_020003198.1</t>
  </si>
  <si>
    <t>VY93_RS01900</t>
  </si>
  <si>
    <t>WP_082071168.1</t>
  </si>
  <si>
    <t xml:space="preserve">GA domain-containing protein </t>
  </si>
  <si>
    <t>VY93_RS01465</t>
  </si>
  <si>
    <t>WP_020003125.1</t>
  </si>
  <si>
    <t xml:space="preserve">Trigger factor </t>
  </si>
  <si>
    <t>VY93_RS03305</t>
  </si>
  <si>
    <t xml:space="preserve">tig </t>
  </si>
  <si>
    <t>WP_020002922.1</t>
  </si>
  <si>
    <t xml:space="preserve">Probable cytosol aminopeptidase </t>
  </si>
  <si>
    <t>VY93_RS00820</t>
  </si>
  <si>
    <t xml:space="preserve">pepA </t>
  </si>
  <si>
    <t>WP_020003255.1</t>
  </si>
  <si>
    <t xml:space="preserve">Elongation factor Ts </t>
  </si>
  <si>
    <t>VY93_RS02230</t>
  </si>
  <si>
    <t xml:space="preserve">tsf </t>
  </si>
  <si>
    <t>WP_046128312.1</t>
  </si>
  <si>
    <t>lipoprotein</t>
  </si>
  <si>
    <t>VY93_RS01160</t>
  </si>
  <si>
    <t>WP_020002918.1</t>
  </si>
  <si>
    <t xml:space="preserve">Aminopeptidase P family protein </t>
  </si>
  <si>
    <t>VY93_RS00800</t>
  </si>
  <si>
    <t>WP_020003019.1</t>
  </si>
  <si>
    <t xml:space="preserve">Endopeptidase O </t>
  </si>
  <si>
    <t>VY93_RS02730</t>
  </si>
  <si>
    <t>WP_020002893.1</t>
  </si>
  <si>
    <t xml:space="preserve">PDxFFG protein </t>
  </si>
  <si>
    <t>VY93_RS01090</t>
  </si>
  <si>
    <t>WP_020003278.1</t>
  </si>
  <si>
    <t xml:space="preserve">Histidine--tRNA ligase </t>
  </si>
  <si>
    <t>VY93_RS02365</t>
  </si>
  <si>
    <t xml:space="preserve">hisS </t>
  </si>
  <si>
    <t>WP_020003241.1</t>
  </si>
  <si>
    <t xml:space="preserve">Ribonucleoside-diphosphate reductase </t>
  </si>
  <si>
    <t>VY93_RS02165</t>
  </si>
  <si>
    <t xml:space="preserve">nrdE </t>
  </si>
  <si>
    <t>WP_026365158.1</t>
  </si>
  <si>
    <t xml:space="preserve">CRISPR-associated endonuclease Cas9 </t>
  </si>
  <si>
    <t>VY93_RS03200</t>
  </si>
  <si>
    <t xml:space="preserve">cas9 </t>
  </si>
  <si>
    <t>WP_020003254.1</t>
  </si>
  <si>
    <t xml:space="preserve">30S ribosomal protein S2 </t>
  </si>
  <si>
    <t>VY93_RS02225</t>
  </si>
  <si>
    <t xml:space="preserve">rpsB </t>
  </si>
  <si>
    <t>WP_020003143.1</t>
  </si>
  <si>
    <t xml:space="preserve">30S ribosomal protein S5 </t>
  </si>
  <si>
    <t>VY93_RS03420</t>
  </si>
  <si>
    <t xml:space="preserve">rpsE </t>
  </si>
  <si>
    <t>WP_020002930.1</t>
  </si>
  <si>
    <t xml:space="preserve">F0F1 ATP synthase subunit beta </t>
  </si>
  <si>
    <t>VY93_RS00860</t>
  </si>
  <si>
    <t>WP_020003169.1</t>
  </si>
  <si>
    <t xml:space="preserve">ABC transporter permease </t>
  </si>
  <si>
    <t>VY93_RS03580</t>
  </si>
  <si>
    <t>WP_011283211.1</t>
  </si>
  <si>
    <t xml:space="preserve">Elongation factor G </t>
  </si>
  <si>
    <t>VY93_RS00255</t>
  </si>
  <si>
    <t xml:space="preserve">fusA </t>
  </si>
  <si>
    <t>WP_011283600.1</t>
  </si>
  <si>
    <t xml:space="preserve">L-lactate dehydrogenase </t>
  </si>
  <si>
    <t>VY93_RS02500</t>
  </si>
  <si>
    <t xml:space="preserve">ldh </t>
  </si>
  <si>
    <t>WP_036434169.1</t>
  </si>
  <si>
    <r>
      <rPr>
        <sz val="11"/>
        <color theme="1"/>
        <rFont val="Times New Roman"/>
        <charset val="134"/>
      </rPr>
      <t xml:space="preserve">DUF31 domain-containing protein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lipoprotein</t>
    </r>
    <r>
      <rPr>
        <sz val="11"/>
        <color theme="1"/>
        <rFont val="宋体"/>
        <charset val="134"/>
      </rPr>
      <t>）</t>
    </r>
  </si>
  <si>
    <t>VY93_RS02820</t>
  </si>
  <si>
    <t xml:space="preserve">WP_020003001.1  </t>
  </si>
  <si>
    <t xml:space="preserve">30S ribosomal protein S4 </t>
  </si>
  <si>
    <t>VY93_RS02610</t>
  </si>
  <si>
    <t xml:space="preserve">rpsD </t>
  </si>
  <si>
    <t>WP_020002987.1</t>
  </si>
  <si>
    <t xml:space="preserve">30S ribosomal protein S6 </t>
  </si>
  <si>
    <t>VY93_RS02895</t>
  </si>
  <si>
    <t xml:space="preserve">rpsF </t>
  </si>
  <si>
    <t>WP_020002929.1</t>
  </si>
  <si>
    <t xml:space="preserve">ATP F0F1 synthase subunit alpha </t>
  </si>
  <si>
    <t>VY93_RS00855</t>
  </si>
  <si>
    <t>WP_020003133.1</t>
  </si>
  <si>
    <t xml:space="preserve">ATP-dependent zinc metalloprotease FtsH </t>
  </si>
  <si>
    <t>VY93_RS03360</t>
  </si>
  <si>
    <t xml:space="preserve">ftsH </t>
  </si>
  <si>
    <t>WP_011283791.1</t>
  </si>
  <si>
    <t xml:space="preserve">Thioredoxin </t>
  </si>
  <si>
    <t>VY93_RS03565</t>
  </si>
  <si>
    <t>WP_020003242.1</t>
  </si>
  <si>
    <t>VY93_RS02170</t>
  </si>
  <si>
    <t>WP_020003167.1</t>
  </si>
  <si>
    <t xml:space="preserve">2,3-bisphosphoglycerate-independent phosphoglycerate mutase </t>
  </si>
  <si>
    <t>VY93_RS03570</t>
  </si>
  <si>
    <t xml:space="preserve">gpmI </t>
  </si>
  <si>
    <t>WP_020003246.1</t>
  </si>
  <si>
    <t xml:space="preserve">ATP synthase subunit beta </t>
  </si>
  <si>
    <t>VY93_RS02185</t>
  </si>
  <si>
    <t xml:space="preserve">atpD </t>
  </si>
  <si>
    <t>WP_020003147.1</t>
  </si>
  <si>
    <t xml:space="preserve">50S ribosomal protein L5 </t>
  </si>
  <si>
    <t>VY93_RS03445</t>
  </si>
  <si>
    <t xml:space="preserve">rplE </t>
  </si>
  <si>
    <t>WP_158439021.1</t>
  </si>
  <si>
    <t xml:space="preserve">Oligopeptide ABC transporter, periplasmic oligopeptide-binding protein OppA </t>
  </si>
  <si>
    <t>VY93_RS04195</t>
  </si>
  <si>
    <t>WP_020003153.1</t>
  </si>
  <si>
    <t xml:space="preserve">50S ribosomal protein L2 </t>
  </si>
  <si>
    <t>VY93_RS03490</t>
  </si>
  <si>
    <t xml:space="preserve">rplB </t>
  </si>
  <si>
    <t>WP_020002943.1</t>
  </si>
  <si>
    <t xml:space="preserve">DNA topoisomerase (ATP-hydrolyzing) </t>
  </si>
  <si>
    <t>VY93_RS01725</t>
  </si>
  <si>
    <t xml:space="preserve">gyrA </t>
  </si>
  <si>
    <t>WP_011283813.1</t>
  </si>
  <si>
    <t xml:space="preserve">Uridylate kinase </t>
  </si>
  <si>
    <t>VY93_RS03690</t>
  </si>
  <si>
    <t xml:space="preserve">pyrH </t>
  </si>
  <si>
    <t>WP_020003261.1</t>
  </si>
  <si>
    <t xml:space="preserve">50S ribosomal protein L7/L12 </t>
  </si>
  <si>
    <t>VY93_RS02265</t>
  </si>
  <si>
    <t xml:space="preserve">rplL </t>
  </si>
  <si>
    <t>WP_020003124.1</t>
  </si>
  <si>
    <t xml:space="preserve">DUF31 domain-containing protein </t>
  </si>
  <si>
    <t>VY93_RS03300</t>
  </si>
  <si>
    <t>WP_011283563.1</t>
  </si>
  <si>
    <t xml:space="preserve">50S ribosomal protein L10 </t>
  </si>
  <si>
    <t>VY93_RS02260</t>
  </si>
  <si>
    <t xml:space="preserve">rplJ </t>
  </si>
  <si>
    <t>WP_020003068.1</t>
  </si>
  <si>
    <t xml:space="preserve">Protein translocase subunit SecA </t>
  </si>
  <si>
    <t>VY93_RS00685</t>
  </si>
  <si>
    <t xml:space="preserve">secA </t>
  </si>
  <si>
    <t>WP_020003161.1</t>
  </si>
  <si>
    <t xml:space="preserve">Pyruvate kinase </t>
  </si>
  <si>
    <t>VY93_RS03530</t>
  </si>
  <si>
    <t xml:space="preserve">pyk </t>
  </si>
  <si>
    <t>WP_020002921.1</t>
  </si>
  <si>
    <t>NAD(P)/FAD-dependent oxidoreductase</t>
  </si>
  <si>
    <t>VY93_RS00815</t>
  </si>
  <si>
    <t>WP_020003116.1</t>
  </si>
  <si>
    <t xml:space="preserve">Chaperone protein DnaJ </t>
  </si>
  <si>
    <t>VY93_RS03250</t>
  </si>
  <si>
    <t xml:space="preserve">dnaJ </t>
  </si>
  <si>
    <t>WP_020003248.1</t>
  </si>
  <si>
    <t xml:space="preserve">ATP synthase subunit alpha </t>
  </si>
  <si>
    <t>VY93_RS02195</t>
  </si>
  <si>
    <t xml:space="preserve">atpA </t>
  </si>
  <si>
    <t>WP_020003156.1</t>
  </si>
  <si>
    <t xml:space="preserve">30S ribosomal protein S10 </t>
  </si>
  <si>
    <t>VY93_RS03510</t>
  </si>
  <si>
    <t xml:space="preserve">rpsJ </t>
  </si>
  <si>
    <t>WP_011283759.1</t>
  </si>
  <si>
    <t xml:space="preserve">50S ribosomal protein L1 </t>
  </si>
  <si>
    <t>VY93_RS03405</t>
  </si>
  <si>
    <t xml:space="preserve">rplA </t>
  </si>
  <si>
    <t>WP_046128345.1</t>
  </si>
  <si>
    <t>VY93_RS02510</t>
  </si>
  <si>
    <t>WP_020002848.1</t>
  </si>
  <si>
    <t xml:space="preserve">30S ribosomal protein S7 </t>
  </si>
  <si>
    <t>VY93_RS00260</t>
  </si>
  <si>
    <t xml:space="preserve">rpsG </t>
  </si>
  <si>
    <t>WP_011283779.1</t>
  </si>
  <si>
    <t xml:space="preserve">50S ribosomal protein L3 </t>
  </si>
  <si>
    <t>VY93_RS03505</t>
  </si>
  <si>
    <t xml:space="preserve">rplC </t>
  </si>
  <si>
    <t>WP_144406209.1</t>
  </si>
  <si>
    <t xml:space="preserve">Protein GrpE </t>
  </si>
  <si>
    <t>VY93_RS01915</t>
  </si>
  <si>
    <t xml:space="preserve">grpE </t>
  </si>
  <si>
    <t>WP_046128329.1</t>
  </si>
  <si>
    <t>VY93_RS04120</t>
  </si>
  <si>
    <t>WP_020003011.1</t>
  </si>
  <si>
    <t xml:space="preserve">Proline--tRNA ligase </t>
  </si>
  <si>
    <t>VY93_RS02680</t>
  </si>
  <si>
    <t xml:space="preserve">proS </t>
  </si>
  <si>
    <t>WP_020003000.1</t>
  </si>
  <si>
    <t>VY93_RS02970</t>
  </si>
  <si>
    <t>WP_011283626.1</t>
  </si>
  <si>
    <t xml:space="preserve">Bacterial nucleoid DNA-binding protein </t>
  </si>
  <si>
    <t>VY93_RS02660</t>
  </si>
  <si>
    <t xml:space="preserve">himA </t>
  </si>
  <si>
    <t>WP_011283588.1</t>
  </si>
  <si>
    <t>Purine-nucleoside phosphorylase</t>
  </si>
  <si>
    <t>VY93_RS02405</t>
  </si>
  <si>
    <t xml:space="preserve">deoD </t>
  </si>
  <si>
    <t>WP_020003150.1</t>
  </si>
  <si>
    <t xml:space="preserve">30S ribosomal protein S3 </t>
  </si>
  <si>
    <t>VY93_RS03475</t>
  </si>
  <si>
    <t xml:space="preserve">rpsC </t>
  </si>
  <si>
    <t>WP_117274839.1</t>
  </si>
  <si>
    <t>VY93_RS03600</t>
  </si>
  <si>
    <t>WP_020003155.1</t>
  </si>
  <si>
    <t xml:space="preserve">50S ribosomal protein L4 </t>
  </si>
  <si>
    <t>VY93_RS03500</t>
  </si>
  <si>
    <t xml:space="preserve">rplD </t>
  </si>
  <si>
    <t>WP_011283671.1</t>
  </si>
  <si>
    <t xml:space="preserve">30S ribosomal protein S18 </t>
  </si>
  <si>
    <t>VY93_RS02905</t>
  </si>
  <si>
    <t xml:space="preserve">rpsR </t>
  </si>
  <si>
    <t>WP_020003080.1</t>
  </si>
  <si>
    <t xml:space="preserve">LemA family protein </t>
  </si>
  <si>
    <t>VY93_RS00625</t>
  </si>
  <si>
    <t>WP_020003164.1</t>
  </si>
  <si>
    <t>Acetate kinase</t>
  </si>
  <si>
    <t>VY93_RS03550</t>
  </si>
  <si>
    <t xml:space="preserve">ackA </t>
  </si>
  <si>
    <t>WP_020002955.1</t>
  </si>
  <si>
    <t xml:space="preserve">Serine hydroxymethyltransferase </t>
  </si>
  <si>
    <t>VY93_RS01665</t>
  </si>
  <si>
    <t xml:space="preserve">glyA </t>
  </si>
  <si>
    <t>WP_020002795.1</t>
  </si>
  <si>
    <t xml:space="preserve">50S ribosomal protein L13 </t>
  </si>
  <si>
    <t>VY93_RS00410</t>
  </si>
  <si>
    <t xml:space="preserve">rplM </t>
  </si>
  <si>
    <t>WP_011283542.1</t>
  </si>
  <si>
    <t>VY93_RS02155</t>
  </si>
  <si>
    <t xml:space="preserve">nrdF </t>
  </si>
  <si>
    <t>WP_020002859.1</t>
  </si>
  <si>
    <t xml:space="preserve">50S ribosomal protein L17 </t>
  </si>
  <si>
    <t>VY93_RS03155</t>
  </si>
  <si>
    <t xml:space="preserve">rplQ </t>
  </si>
  <si>
    <t>WP_011283537.1</t>
  </si>
  <si>
    <t xml:space="preserve">Phophocarrier protein HPr </t>
  </si>
  <si>
    <t>VY93_RS02130</t>
  </si>
  <si>
    <t xml:space="preserve">ptsH </t>
  </si>
  <si>
    <t>WP_162891463.1</t>
  </si>
  <si>
    <t xml:space="preserve">50S ribosomal protein L22 </t>
  </si>
  <si>
    <t>VY93_RS03480</t>
  </si>
  <si>
    <t xml:space="preserve">rplV </t>
  </si>
  <si>
    <t>WP_020003130.1</t>
  </si>
  <si>
    <t xml:space="preserve">Lysine--tRNA ligase </t>
  </si>
  <si>
    <t>VY93_RS03345</t>
  </si>
  <si>
    <t xml:space="preserve">lysS </t>
  </si>
  <si>
    <t>WP_020003141.1</t>
  </si>
  <si>
    <t xml:space="preserve">50S ribosomal protein L11 </t>
  </si>
  <si>
    <t>VY93_RS03410</t>
  </si>
  <si>
    <t xml:space="preserve">rplK </t>
  </si>
  <si>
    <t>WP_020002861.1</t>
  </si>
  <si>
    <t xml:space="preserve">30S ribosomal protein S11 </t>
  </si>
  <si>
    <t>VY93_RS03165</t>
  </si>
  <si>
    <t xml:space="preserve">rpsK </t>
  </si>
  <si>
    <t>WP_020002891.1</t>
  </si>
  <si>
    <t xml:space="preserve">ABC transporter ATP-binding protein </t>
  </si>
  <si>
    <t>VY93_RS01080</t>
  </si>
  <si>
    <t>WP_020002978.1</t>
  </si>
  <si>
    <t xml:space="preserve">Phosphoenolpyruvate-protein phosphotransferase </t>
  </si>
  <si>
    <t>VY93_RS02850</t>
  </si>
  <si>
    <t xml:space="preserve">ptsP </t>
  </si>
  <si>
    <t>WP_020002874.1</t>
  </si>
  <si>
    <t xml:space="preserve">RNA polymerase sigma factor RpoD </t>
  </si>
  <si>
    <t>VY93_RS04285</t>
  </si>
  <si>
    <t>WP_020002964.1</t>
  </si>
  <si>
    <t xml:space="preserve">ATP-dependent 6-phosphofructokinase </t>
  </si>
  <si>
    <t>VY93_RS01620</t>
  </si>
  <si>
    <t xml:space="preserve">pfkA </t>
  </si>
  <si>
    <t>WP_020002816.1</t>
  </si>
  <si>
    <t>VY93_RS02520</t>
  </si>
  <si>
    <t>WP_020002948.1</t>
  </si>
  <si>
    <t xml:space="preserve">Lon protease </t>
  </si>
  <si>
    <t>VY93_RS01700</t>
  </si>
  <si>
    <t xml:space="preserve">lon </t>
  </si>
  <si>
    <t>WP_020003129.1</t>
  </si>
  <si>
    <t xml:space="preserve">S-adenosylmethionine synthase </t>
  </si>
  <si>
    <t>VY93_RS03340</t>
  </si>
  <si>
    <t xml:space="preserve">metK </t>
  </si>
  <si>
    <t>WP_011283769.1</t>
  </si>
  <si>
    <t xml:space="preserve">50S ribosomal protein L14 </t>
  </si>
  <si>
    <t>VY93_RS03455</t>
  </si>
  <si>
    <t xml:space="preserve">rplN </t>
  </si>
  <si>
    <t>WP_011283241.1</t>
  </si>
  <si>
    <t xml:space="preserve">30S ribosomal protein S9 </t>
  </si>
  <si>
    <t>VY93_RS00415</t>
  </si>
  <si>
    <t xml:space="preserve">rpsI </t>
  </si>
  <si>
    <t>WP_026365195.1</t>
  </si>
  <si>
    <t>Phosphopentomutase</t>
  </si>
  <si>
    <t>VY93_RS00465</t>
  </si>
  <si>
    <t xml:space="preserve">deoB </t>
  </si>
  <si>
    <t>WP_117274857.1</t>
  </si>
  <si>
    <t>sodium:solute symporter</t>
  </si>
  <si>
    <t>VY93_RS01105</t>
  </si>
  <si>
    <t>WP_026365157.1</t>
  </si>
  <si>
    <t xml:space="preserve">Cation-translocating P-type ATPase </t>
  </si>
  <si>
    <t>VY93_RS03150</t>
  </si>
  <si>
    <t>WP_011283213.1</t>
  </si>
  <si>
    <t xml:space="preserve">30S ribosomal protein S12 </t>
  </si>
  <si>
    <t>VY93_RS00265</t>
  </si>
  <si>
    <t xml:space="preserve">rpsL </t>
  </si>
  <si>
    <t>WP_020003126.1</t>
  </si>
  <si>
    <t>VY93_RS03315</t>
  </si>
  <si>
    <t>WP_020003036.1</t>
  </si>
  <si>
    <t xml:space="preserve">UvrABC system protein A </t>
  </si>
  <si>
    <t>VY93_RS00135</t>
  </si>
  <si>
    <t xml:space="preserve">uvrA </t>
  </si>
  <si>
    <t>WP_020003157.1</t>
  </si>
  <si>
    <t xml:space="preserve">Putative thioredoxin </t>
  </si>
  <si>
    <t>VY93_RS03515</t>
  </si>
  <si>
    <t xml:space="preserve">trxA </t>
  </si>
  <si>
    <t>WP_020002851.1</t>
  </si>
  <si>
    <t xml:space="preserve">30S ribosomal protein S15 </t>
  </si>
  <si>
    <t>VY93_RS03105</t>
  </si>
  <si>
    <t xml:space="preserve">rpsO </t>
  </si>
  <si>
    <t>WP_020003165.1</t>
  </si>
  <si>
    <t xml:space="preserve">Phosphate acetyltransferase </t>
  </si>
  <si>
    <t>VY93_RS03555</t>
  </si>
  <si>
    <t xml:space="preserve">pta </t>
  </si>
  <si>
    <t>WP_020003119.1</t>
  </si>
  <si>
    <t xml:space="preserve">FAD-binding protein </t>
  </si>
  <si>
    <t>VY93_RS03270</t>
  </si>
  <si>
    <t>WP_020002986.1</t>
  </si>
  <si>
    <t xml:space="preserve">DNA topoisomerase 1 </t>
  </si>
  <si>
    <t>VY93_RS02890</t>
  </si>
  <si>
    <t xml:space="preserve">topA </t>
  </si>
  <si>
    <t>WP_020002796.1</t>
  </si>
  <si>
    <t>Aldehyde dehydrogenase</t>
  </si>
  <si>
    <t>VY93_RS00425</t>
  </si>
  <si>
    <t>WP_020003037.1</t>
  </si>
  <si>
    <t xml:space="preserve">Signal recognition particle protein </t>
  </si>
  <si>
    <t>VY93_RS00130</t>
  </si>
  <si>
    <t xml:space="preserve">ffh </t>
  </si>
  <si>
    <t>WP_020003152.1</t>
  </si>
  <si>
    <t xml:space="preserve">30S ribosomal protein S19 </t>
  </si>
  <si>
    <t>VY93_RS03485</t>
  </si>
  <si>
    <t xml:space="preserve">rpsS </t>
  </si>
  <si>
    <t>WP_020003045.1</t>
  </si>
  <si>
    <t xml:space="preserve">50S ribosomal protein L19 </t>
  </si>
  <si>
    <t>VY93_RS00085</t>
  </si>
  <si>
    <t xml:space="preserve">rplS </t>
  </si>
  <si>
    <t>WP_027332496.1</t>
  </si>
  <si>
    <t>VY93_RS00965</t>
  </si>
  <si>
    <t>WP_011283522.1</t>
  </si>
  <si>
    <t xml:space="preserve">Transcription elongation factor GreA </t>
  </si>
  <si>
    <t>VY93_RS02055</t>
  </si>
  <si>
    <t xml:space="preserve">greA </t>
  </si>
  <si>
    <t>WP_020002904.1</t>
  </si>
  <si>
    <t xml:space="preserve">Exo-alpha-sialidase </t>
  </si>
  <si>
    <t>VY93_RS01145</t>
  </si>
  <si>
    <t>WP_020003148.1</t>
  </si>
  <si>
    <t xml:space="preserve">30S ribosomal protein S17 </t>
  </si>
  <si>
    <t>VY93_RS03460</t>
  </si>
  <si>
    <t xml:space="preserve">rpsQ </t>
  </si>
  <si>
    <t>WP_020003170.1</t>
  </si>
  <si>
    <t xml:space="preserve">Energy-coupling factor transporter ATP-binding protein EcfA1 </t>
  </si>
  <si>
    <t>VY93_RS03585</t>
  </si>
  <si>
    <t xml:space="preserve">ecfA1 </t>
  </si>
  <si>
    <t>WP_020003142.1</t>
  </si>
  <si>
    <t xml:space="preserve">50S ribosomal protein L15 </t>
  </si>
  <si>
    <t>VY93_RS03415</t>
  </si>
  <si>
    <t xml:space="preserve">rplO </t>
  </si>
  <si>
    <t>WP_020002928.1</t>
  </si>
  <si>
    <t xml:space="preserve">DUF2768 domain-containing protein </t>
  </si>
  <si>
    <t>VY93_RS00850</t>
  </si>
  <si>
    <t>WP_117274841.1</t>
  </si>
  <si>
    <t xml:space="preserve">Transcription termination protein NusA </t>
  </si>
  <si>
    <t>VY93_RS03785</t>
  </si>
  <si>
    <t>WP_020002815.1</t>
  </si>
  <si>
    <t xml:space="preserve">ATP synthase beta chain </t>
  </si>
  <si>
    <t>VY93_RS02515</t>
  </si>
  <si>
    <t xml:space="preserve">atpD-3 </t>
  </si>
  <si>
    <t>WP_046128303.1</t>
  </si>
  <si>
    <t xml:space="preserve">Putative immunoglobulin-blocking virulence protein </t>
  </si>
  <si>
    <t>VY93_RS00380</t>
  </si>
  <si>
    <t>WP_020003140.1</t>
  </si>
  <si>
    <t xml:space="preserve">Tyrosine--tRNA ligase </t>
  </si>
  <si>
    <t>VY93_RS03400</t>
  </si>
  <si>
    <t xml:space="preserve">tyrS </t>
  </si>
  <si>
    <t>WP_020003144.1</t>
  </si>
  <si>
    <t xml:space="preserve">50S ribosomal protein L18 </t>
  </si>
  <si>
    <t>VY93_RS03425</t>
  </si>
  <si>
    <t xml:space="preserve">rplR </t>
  </si>
  <si>
    <t>WP_011283822.1</t>
  </si>
  <si>
    <t xml:space="preserve">Translation initiation factor IF-2 </t>
  </si>
  <si>
    <t>VY93_RS03795</t>
  </si>
  <si>
    <t xml:space="preserve">infB </t>
  </si>
  <si>
    <t>WP_020002960.1</t>
  </si>
  <si>
    <t xml:space="preserve">Putative neutrophil activating protein NapA </t>
  </si>
  <si>
    <t>VY93_RS01640</t>
  </si>
  <si>
    <t>WP_020003146.1</t>
  </si>
  <si>
    <t xml:space="preserve">30S ribosomal protein S8 </t>
  </si>
  <si>
    <t>VY93_RS03435</t>
  </si>
  <si>
    <t xml:space="preserve">rpsH </t>
  </si>
  <si>
    <t>WP_011283688.1</t>
  </si>
  <si>
    <t xml:space="preserve">50S ribosomal protein L21 </t>
  </si>
  <si>
    <t>VY93_RS02995</t>
  </si>
  <si>
    <t xml:space="preserve">rplU </t>
  </si>
  <si>
    <t>WP_011283796.1</t>
  </si>
  <si>
    <t xml:space="preserve">Energy-coupling factor transporter ATP-binding protein EcfA2 </t>
  </si>
  <si>
    <t>VY93_RS03590</t>
  </si>
  <si>
    <t xml:space="preserve">ecfA2 </t>
  </si>
  <si>
    <t>WP_020002917.1</t>
  </si>
  <si>
    <t>Inorganic pyrophosphatase</t>
  </si>
  <si>
    <t>VY93_RS00795</t>
  </si>
  <si>
    <t xml:space="preserve">ppa </t>
  </si>
  <si>
    <t>WP_020002962.1</t>
  </si>
  <si>
    <t xml:space="preserve">Valine--tRNA ligase </t>
  </si>
  <si>
    <t>VY93_RS01630</t>
  </si>
  <si>
    <t xml:space="preserve">valS </t>
  </si>
  <si>
    <t>WP_020003149.1</t>
  </si>
  <si>
    <t xml:space="preserve">50S ribosomal protein L16 </t>
  </si>
  <si>
    <t>VY93_RS03470</t>
  </si>
  <si>
    <t xml:space="preserve">rplP </t>
  </si>
  <si>
    <t>WP_011283615.1</t>
  </si>
  <si>
    <t xml:space="preserve">50S ribosomal protein L31 </t>
  </si>
  <si>
    <t>VY93_RS02605</t>
  </si>
  <si>
    <t xml:space="preserve">rpmE </t>
  </si>
  <si>
    <t>WP_020002826.1</t>
  </si>
  <si>
    <t xml:space="preserve">Chromosome partition protein Smc </t>
  </si>
  <si>
    <t>VY93_RS03685</t>
  </si>
  <si>
    <t xml:space="preserve">smc </t>
  </si>
  <si>
    <t>WP_011283712.1</t>
  </si>
  <si>
    <t xml:space="preserve">30S ribosomal protein S13 </t>
  </si>
  <si>
    <t>VY93_RS03170</t>
  </si>
  <si>
    <t xml:space="preserve">rpsM </t>
  </si>
  <si>
    <t>WP_020003014.1</t>
  </si>
  <si>
    <t>VY93_RS02705</t>
  </si>
  <si>
    <t>WP_020002954.1</t>
  </si>
  <si>
    <t xml:space="preserve">Phenylalanine--tRNA ligase beta subunit </t>
  </si>
  <si>
    <t>VY93_RS01670</t>
  </si>
  <si>
    <t xml:space="preserve">pheT </t>
  </si>
  <si>
    <t>WP_020002995.1</t>
  </si>
  <si>
    <t xml:space="preserve">Ribonuclease J </t>
  </si>
  <si>
    <t>VY93_RS02945</t>
  </si>
  <si>
    <t>WP_026365194.1</t>
  </si>
  <si>
    <t>1-acyl-sn-glycerol-3-phosphate acyltransferase</t>
  </si>
  <si>
    <t>VY93_RS00535</t>
  </si>
  <si>
    <t>WP_020003154.1</t>
  </si>
  <si>
    <t xml:space="preserve">50S ribosomal protein L23 </t>
  </si>
  <si>
    <t>VY93_RS03495</t>
  </si>
  <si>
    <t xml:space="preserve">rplW </t>
  </si>
  <si>
    <t>WP_020003271.1</t>
  </si>
  <si>
    <t xml:space="preserve">Elongation factor P </t>
  </si>
  <si>
    <t>VY93_RS02320</t>
  </si>
  <si>
    <t xml:space="preserve">efp </t>
  </si>
  <si>
    <t>WP_020003137.1</t>
  </si>
  <si>
    <t xml:space="preserve">Cof-type HAD-IIB family hydrolase </t>
  </si>
  <si>
    <t>VY93_RS03380</t>
  </si>
  <si>
    <t>WP_020002817.1</t>
  </si>
  <si>
    <t>VY93_RS02525</t>
  </si>
  <si>
    <t>WP_020003005.1</t>
  </si>
  <si>
    <t xml:space="preserve">Glucose-6-phosphate isomerase </t>
  </si>
  <si>
    <t>VY93_RS02635</t>
  </si>
  <si>
    <t xml:space="preserve">pgi </t>
  </si>
  <si>
    <t>WP_020003057.1</t>
  </si>
  <si>
    <t>VY93_RS03780</t>
  </si>
  <si>
    <t>WP_081619823.1</t>
  </si>
  <si>
    <t xml:space="preserve">DUF2779 domain-containing protein </t>
  </si>
  <si>
    <t>VY93_RS02235</t>
  </si>
  <si>
    <t>WP_117274878.1</t>
  </si>
  <si>
    <t xml:space="preserve">ATP-binding cassette domain-containing protein </t>
  </si>
  <si>
    <t>VY93_RS01795</t>
  </si>
  <si>
    <t>WP_117274860.1</t>
  </si>
  <si>
    <t xml:space="preserve">Putative phase-variable hemagglutinin </t>
  </si>
  <si>
    <t>VY93_RS04075</t>
  </si>
  <si>
    <t>WP_020003054.1</t>
  </si>
  <si>
    <t xml:space="preserve">Chromosomal replication initiator protein DnaA </t>
  </si>
  <si>
    <t>VY93_RS00005</t>
  </si>
  <si>
    <t xml:space="preserve">dnaA </t>
  </si>
  <si>
    <t>WP_020003145.1</t>
  </si>
  <si>
    <t xml:space="preserve">50S ribosomal protein L6 </t>
  </si>
  <si>
    <t>VY93_RS03430</t>
  </si>
  <si>
    <t xml:space="preserve">rplF </t>
  </si>
  <si>
    <t>WP_020003199.1</t>
  </si>
  <si>
    <t xml:space="preserve">Oligoendopeptidase F </t>
  </si>
  <si>
    <t>VY93_RS01905</t>
  </si>
  <si>
    <t xml:space="preserve">pepF </t>
  </si>
  <si>
    <t>WP_020002799.1</t>
  </si>
  <si>
    <t xml:space="preserve">Isoleucine--tRNA ligase </t>
  </si>
  <si>
    <t>VY93_RS03035</t>
  </si>
  <si>
    <t xml:space="preserve">ileS </t>
  </si>
  <si>
    <t>WP_020002812.1</t>
  </si>
  <si>
    <t xml:space="preserve">DNA recombination protein RmuC </t>
  </si>
  <si>
    <t>VY93_RS00950</t>
  </si>
  <si>
    <t xml:space="preserve">rmuC </t>
  </si>
  <si>
    <t>WP_020002925.1</t>
  </si>
  <si>
    <t>DUF2714 domain-containing protein (unknown function)</t>
  </si>
  <si>
    <t>VY93_RS00835</t>
  </si>
  <si>
    <t>WP_020003268.1</t>
  </si>
  <si>
    <t>VY93_RS02305</t>
  </si>
  <si>
    <t>WP_020002934.1</t>
  </si>
  <si>
    <t>DegV family EDD domain-containing protein</t>
  </si>
  <si>
    <t>VY93_RS01770</t>
  </si>
  <si>
    <t>WP_020003178.1</t>
  </si>
  <si>
    <t>VY93_RS01790</t>
  </si>
  <si>
    <t>WP_020002761.1</t>
  </si>
  <si>
    <t>VY93_RS02560</t>
  </si>
  <si>
    <t>WP_020002757.1</t>
  </si>
  <si>
    <t>VY93_RS00960</t>
  </si>
  <si>
    <t>WP_020002997.1</t>
  </si>
  <si>
    <t xml:space="preserve">DNA helicase </t>
  </si>
  <si>
    <t>VY93_RS02955</t>
  </si>
  <si>
    <t>WP_020002844.1</t>
  </si>
  <si>
    <t xml:space="preserve">DNA polymerase III subunit gamma/tau </t>
  </si>
  <si>
    <t>VY93_RS00295</t>
  </si>
  <si>
    <t xml:space="preserve">dnaX </t>
  </si>
  <si>
    <t>WP_011283326.1</t>
  </si>
  <si>
    <t xml:space="preserve">50S ribosomal protein L32 </t>
  </si>
  <si>
    <t>VY93_RS00885</t>
  </si>
  <si>
    <t xml:space="preserve">rpmF </t>
  </si>
  <si>
    <t>WP_117274884.1</t>
  </si>
  <si>
    <t xml:space="preserve">ATP-binding protein </t>
  </si>
  <si>
    <t>VY93_RS02345</t>
  </si>
  <si>
    <t>WP_020002810.1</t>
  </si>
  <si>
    <t xml:space="preserve">Threonine--tRNA ligase </t>
  </si>
  <si>
    <t>VY93_RS00940</t>
  </si>
  <si>
    <t xml:space="preserve">thrS </t>
  </si>
  <si>
    <t>WP_020003177.1</t>
  </si>
  <si>
    <t xml:space="preserve">SGNH/GDSL hydrolase family protein </t>
  </si>
  <si>
    <t>VY93_RS01785</t>
  </si>
  <si>
    <t>WP_020002890.1</t>
  </si>
  <si>
    <t xml:space="preserve">Oligopeptide transport system permease protein </t>
  </si>
  <si>
    <t>VY93_RS01075</t>
  </si>
  <si>
    <t xml:space="preserve">oppC </t>
  </si>
  <si>
    <t>WP_011283244.1</t>
  </si>
  <si>
    <t>VY93_RS00450</t>
  </si>
  <si>
    <t>WP_020002963.1</t>
  </si>
  <si>
    <t>Bifunctional protein FolD</t>
  </si>
  <si>
    <t>VY93_RS01625</t>
  </si>
  <si>
    <t xml:space="preserve">folD </t>
  </si>
  <si>
    <t>WP_020002941.1</t>
  </si>
  <si>
    <t xml:space="preserve">Probable nicotinate-nucleotide adenylyltransferase </t>
  </si>
  <si>
    <t>VY93_RS01735</t>
  </si>
  <si>
    <t xml:space="preserve">nadD </t>
  </si>
  <si>
    <t>WP_020003175.1</t>
  </si>
  <si>
    <t>HAD-IIB family hydrolase</t>
  </si>
  <si>
    <t>VY93_RS03625</t>
  </si>
  <si>
    <t>WP_020002923.1</t>
  </si>
  <si>
    <t>Leucyl aminopeptidase</t>
  </si>
  <si>
    <t>VY93_RS00825</t>
  </si>
  <si>
    <t>WP_020002824.1</t>
  </si>
  <si>
    <t>Dihydroxyacetone (Glycerone) kinase, DhaK2 subunit (Fragment)</t>
  </si>
  <si>
    <t>VY93_RS03670</t>
  </si>
  <si>
    <t xml:space="preserve">dhaK2 </t>
  </si>
  <si>
    <t>WP_020003221.1</t>
  </si>
  <si>
    <t xml:space="preserve">Alanine--tRNA ligase </t>
  </si>
  <si>
    <t>VY93_RS02040</t>
  </si>
  <si>
    <t xml:space="preserve">alaS </t>
  </si>
  <si>
    <t>WP_020002765.1</t>
  </si>
  <si>
    <t xml:space="preserve">50S ribosomal protein L27 </t>
  </si>
  <si>
    <t>VY93_RS02990</t>
  </si>
  <si>
    <t xml:space="preserve">rpmA </t>
  </si>
  <si>
    <t>WP_020002763.1</t>
  </si>
  <si>
    <t xml:space="preserve">S1 RNA-binding domain-containing protein </t>
  </si>
  <si>
    <t>VY93_RS02980</t>
  </si>
  <si>
    <t>WP_020002827.1</t>
  </si>
  <si>
    <t xml:space="preserve">Ribosome releasing factor </t>
  </si>
  <si>
    <t>VY93_RS03695</t>
  </si>
  <si>
    <t xml:space="preserve">frr </t>
  </si>
  <si>
    <t>WP_011283176.1</t>
  </si>
  <si>
    <t xml:space="preserve">30S ribosomal protein S16 </t>
  </si>
  <si>
    <t>VY93_RS00075</t>
  </si>
  <si>
    <t xml:space="preserve">rpsP </t>
  </si>
  <si>
    <t>WP_026365167.1</t>
  </si>
  <si>
    <t>VY93_RS01085</t>
  </si>
  <si>
    <t>WP_020003183.1</t>
  </si>
  <si>
    <t>VY93_RS01815</t>
  </si>
  <si>
    <t>WP_011283673.1</t>
  </si>
  <si>
    <t xml:space="preserve">Putative transcription regulatory protein </t>
  </si>
  <si>
    <t>VY93_RS02915</t>
  </si>
  <si>
    <t>WP_020003122.1</t>
  </si>
  <si>
    <t xml:space="preserve">Membrane protein insertase YidC </t>
  </si>
  <si>
    <t>VY93_RS03285</t>
  </si>
  <si>
    <t>WP_020003094.1</t>
  </si>
  <si>
    <t xml:space="preserve">Glutamate--tRNA ligase </t>
  </si>
  <si>
    <t>VY93_RS00550</t>
  </si>
  <si>
    <t xml:space="preserve">gltX </t>
  </si>
  <si>
    <t>WP_046128344.1</t>
  </si>
  <si>
    <t>VY93_RS02505</t>
  </si>
  <si>
    <t>WP_020002790.1</t>
  </si>
  <si>
    <t xml:space="preserve">30S ribosomal protein S20 </t>
  </si>
  <si>
    <t>VY93_RS00385</t>
  </si>
  <si>
    <t xml:space="preserve">rpsT </t>
  </si>
  <si>
    <t>WP_020003090.1</t>
  </si>
  <si>
    <t xml:space="preserve">ABC transporter substrate-binding protein </t>
  </si>
  <si>
    <t>VY93_RS00575</t>
  </si>
  <si>
    <t>WP_020002888.1</t>
  </si>
  <si>
    <t xml:space="preserve">Peptide chain release factor 1 </t>
  </si>
  <si>
    <t>VY93_RS01055</t>
  </si>
  <si>
    <t xml:space="preserve">prfA </t>
  </si>
  <si>
    <t>WP_020003216.1</t>
  </si>
  <si>
    <t>VY93_RS02010</t>
  </si>
  <si>
    <t>WP_020002926.1</t>
  </si>
  <si>
    <t xml:space="preserve">Putative in cluster with ATP synthase chains </t>
  </si>
  <si>
    <t>VY93_RS00840</t>
  </si>
  <si>
    <t>WP_011283744.1</t>
  </si>
  <si>
    <t xml:space="preserve">50S ribosomal protein L20 </t>
  </si>
  <si>
    <t>VY93_RS03330</t>
  </si>
  <si>
    <t xml:space="preserve">rplT </t>
  </si>
  <si>
    <t>WP_020003218.1</t>
  </si>
  <si>
    <t xml:space="preserve">Probable transcriptional regulatory protein NCTC10124_00802 </t>
  </si>
  <si>
    <t>VY93_RS02025</t>
  </si>
  <si>
    <t xml:space="preserve">MCYN0675 </t>
  </si>
  <si>
    <t>WP_020002863.1</t>
  </si>
  <si>
    <t xml:space="preserve">Adenylate kinase </t>
  </si>
  <si>
    <t>VY93_RS03190</t>
  </si>
  <si>
    <t xml:space="preserve">adk </t>
  </si>
  <si>
    <t>WP_005683915.1</t>
  </si>
  <si>
    <t xml:space="preserve"> hypothetical protein</t>
  </si>
  <si>
    <t>VY93_RS00290</t>
  </si>
  <si>
    <t xml:space="preserve">MCYN0834 </t>
  </si>
  <si>
    <t>WP_082071135.1</t>
  </si>
  <si>
    <t>VY93_RS00375</t>
  </si>
  <si>
    <t>WP_020003262.1</t>
  </si>
  <si>
    <t xml:space="preserve">Asparagine--tRNA ligase </t>
  </si>
  <si>
    <t>VY93_RS02270</t>
  </si>
  <si>
    <t>asnS</t>
  </si>
  <si>
    <t>WP_020002738.1</t>
  </si>
  <si>
    <t xml:space="preserve">TNase-like domain-containing protein </t>
  </si>
  <si>
    <t>VY93_RS03855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2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7"/>
      <name val="宋体"/>
      <charset val="134"/>
      <scheme val="minor"/>
    </font>
    <font>
      <sz val="11"/>
      <color theme="4"/>
      <name val="宋体"/>
      <charset val="134"/>
      <scheme val="minor"/>
    </font>
    <font>
      <sz val="11"/>
      <color theme="6"/>
      <name val="宋体"/>
      <charset val="134"/>
      <scheme val="minor"/>
    </font>
    <font>
      <sz val="11"/>
      <color theme="9"/>
      <name val="宋体"/>
      <charset val="134"/>
      <scheme val="minor"/>
    </font>
    <font>
      <sz val="11"/>
      <name val="宋体"/>
      <charset val="134"/>
      <scheme val="minor"/>
    </font>
    <font>
      <sz val="11"/>
      <color theme="5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5" applyNumberFormat="0" applyAlignment="0" applyProtection="0">
      <alignment vertical="center"/>
    </xf>
    <xf numFmtId="0" fontId="24" fillId="11" borderId="1" applyNumberFormat="0" applyAlignment="0" applyProtection="0">
      <alignment vertical="center"/>
    </xf>
    <xf numFmtId="0" fontId="25" fillId="12" borderId="6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02"/>
  <sheetViews>
    <sheetView tabSelected="1" workbookViewId="0">
      <selection activeCell="D13" sqref="D13"/>
    </sheetView>
  </sheetViews>
  <sheetFormatPr defaultColWidth="8.72727272727273" defaultRowHeight="14" outlineLevelCol="7"/>
  <cols>
    <col min="1" max="1" width="17.4818181818182" style="12" customWidth="1"/>
    <col min="2" max="2" width="53.4272727272727" style="12" customWidth="1"/>
    <col min="3" max="3" width="18.9909090909091" style="12" customWidth="1"/>
    <col min="4" max="4" width="10.8181818181818" style="12" customWidth="1"/>
    <col min="5" max="5" width="18.8181818181818" style="12" customWidth="1"/>
    <col min="6" max="6" width="16.4545454545455" style="12" customWidth="1"/>
    <col min="7" max="7" width="11.7272727272727" style="12"/>
    <col min="8" max="8" width="12.8181818181818" style="12"/>
  </cols>
  <sheetData>
    <row r="1" s="1" customFormat="1" spans="1:8">
      <c r="A1" s="13" t="s">
        <v>0</v>
      </c>
      <c r="B1" s="13"/>
      <c r="C1" s="13"/>
      <c r="D1" s="13"/>
      <c r="E1" s="13"/>
      <c r="F1" s="13"/>
      <c r="G1" s="13"/>
      <c r="H1" s="13"/>
    </row>
    <row r="2" s="2" customFormat="1" spans="1:8">
      <c r="A2" s="14" t="s">
        <v>1</v>
      </c>
      <c r="B2" s="14" t="s">
        <v>2</v>
      </c>
      <c r="C2" s="15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4" t="s">
        <v>8</v>
      </c>
    </row>
    <row r="3" s="3" customFormat="1" spans="1:8">
      <c r="A3" s="14" t="s">
        <v>9</v>
      </c>
      <c r="B3" s="14" t="s">
        <v>10</v>
      </c>
      <c r="C3" s="15" t="s">
        <v>11</v>
      </c>
      <c r="D3" s="14" t="s">
        <v>12</v>
      </c>
      <c r="E3" s="14">
        <v>43.23</v>
      </c>
      <c r="F3" s="14">
        <v>394</v>
      </c>
      <c r="G3" s="14">
        <v>323.31</v>
      </c>
      <c r="H3" s="16" t="s">
        <v>13</v>
      </c>
    </row>
    <row r="4" s="2" customFormat="1" spans="1:8">
      <c r="A4" s="14" t="s">
        <v>14</v>
      </c>
      <c r="B4" s="14" t="s">
        <v>15</v>
      </c>
      <c r="C4" s="15" t="s">
        <v>16</v>
      </c>
      <c r="D4" s="14" t="s">
        <v>17</v>
      </c>
      <c r="E4" s="14">
        <v>65.121</v>
      </c>
      <c r="F4" s="14">
        <v>596</v>
      </c>
      <c r="G4" s="14">
        <v>323.31</v>
      </c>
      <c r="H4" s="16" t="s">
        <v>18</v>
      </c>
    </row>
    <row r="5" s="2" customFormat="1" spans="1:8">
      <c r="A5" s="14" t="s">
        <v>19</v>
      </c>
      <c r="B5" s="14" t="s">
        <v>20</v>
      </c>
      <c r="C5" s="15" t="s">
        <v>21</v>
      </c>
      <c r="D5" s="14" t="s">
        <v>22</v>
      </c>
      <c r="E5" s="14">
        <v>92.765</v>
      </c>
      <c r="F5" s="14">
        <v>860</v>
      </c>
      <c r="G5" s="14">
        <v>323.31</v>
      </c>
      <c r="H5" s="16" t="s">
        <v>23</v>
      </c>
    </row>
    <row r="6" s="4" customFormat="1" spans="1:8">
      <c r="A6" s="14" t="s">
        <v>24</v>
      </c>
      <c r="B6" s="14" t="s">
        <v>25</v>
      </c>
      <c r="C6" s="15" t="s">
        <v>26</v>
      </c>
      <c r="D6" s="14" t="s">
        <v>27</v>
      </c>
      <c r="E6" s="14">
        <v>66.206</v>
      </c>
      <c r="F6" s="14">
        <v>622</v>
      </c>
      <c r="G6" s="14">
        <v>323.31</v>
      </c>
      <c r="H6" s="16" t="s">
        <v>28</v>
      </c>
    </row>
    <row r="7" s="4" customFormat="1" spans="1:8">
      <c r="A7" s="14" t="s">
        <v>29</v>
      </c>
      <c r="B7" s="14" t="s">
        <v>30</v>
      </c>
      <c r="C7" s="15" t="s">
        <v>31</v>
      </c>
      <c r="D7" s="14" t="s">
        <v>32</v>
      </c>
      <c r="E7" s="14">
        <v>49.33</v>
      </c>
      <c r="F7" s="14">
        <v>452</v>
      </c>
      <c r="G7" s="14">
        <v>323.31</v>
      </c>
      <c r="H7" s="16" t="s">
        <v>33</v>
      </c>
    </row>
    <row r="8" s="2" customFormat="1" spans="1:8">
      <c r="A8" s="14" t="s">
        <v>34</v>
      </c>
      <c r="B8" s="14" t="s">
        <v>35</v>
      </c>
      <c r="C8" s="15" t="s">
        <v>36</v>
      </c>
      <c r="D8" s="14" t="s">
        <v>37</v>
      </c>
      <c r="E8" s="14">
        <v>49.255</v>
      </c>
      <c r="F8" s="14">
        <v>447</v>
      </c>
      <c r="G8" s="14">
        <v>323.31</v>
      </c>
      <c r="H8" s="16" t="s">
        <v>38</v>
      </c>
    </row>
    <row r="9" s="5" customFormat="1" spans="1:8">
      <c r="A9" s="14" t="s">
        <v>39</v>
      </c>
      <c r="B9" s="14" t="s">
        <v>40</v>
      </c>
      <c r="C9" s="15" t="s">
        <v>41</v>
      </c>
      <c r="D9" s="14" t="s">
        <v>37</v>
      </c>
      <c r="E9" s="14">
        <v>35.983</v>
      </c>
      <c r="F9" s="14">
        <v>330</v>
      </c>
      <c r="G9" s="14">
        <v>323.31</v>
      </c>
      <c r="H9" s="16" t="s">
        <v>42</v>
      </c>
    </row>
    <row r="10" s="4" customFormat="1" spans="1:8">
      <c r="A10" s="14" t="s">
        <v>43</v>
      </c>
      <c r="B10" s="14" t="s">
        <v>44</v>
      </c>
      <c r="C10" s="15" t="s">
        <v>45</v>
      </c>
      <c r="D10" s="14" t="s">
        <v>37</v>
      </c>
      <c r="E10" s="14">
        <v>50.411</v>
      </c>
      <c r="F10" s="14">
        <v>458</v>
      </c>
      <c r="G10" s="14">
        <v>246.39</v>
      </c>
      <c r="H10" s="16" t="s">
        <v>46</v>
      </c>
    </row>
    <row r="11" s="6" customFormat="1" spans="1:8">
      <c r="A11" s="14" t="s">
        <v>47</v>
      </c>
      <c r="B11" s="14" t="s">
        <v>48</v>
      </c>
      <c r="C11" s="15" t="s">
        <v>49</v>
      </c>
      <c r="D11" s="14" t="s">
        <v>50</v>
      </c>
      <c r="E11" s="14">
        <v>42.158</v>
      </c>
      <c r="F11" s="14">
        <v>374</v>
      </c>
      <c r="G11" s="14">
        <v>209.94</v>
      </c>
      <c r="H11" s="16" t="s">
        <v>51</v>
      </c>
    </row>
    <row r="12" s="4" customFormat="1" spans="1:8">
      <c r="A12" s="14" t="s">
        <v>52</v>
      </c>
      <c r="B12" s="14" t="s">
        <v>53</v>
      </c>
      <c r="C12" s="15" t="s">
        <v>54</v>
      </c>
      <c r="D12" s="14" t="s">
        <v>55</v>
      </c>
      <c r="E12" s="14">
        <v>18.264</v>
      </c>
      <c r="F12" s="14">
        <v>163</v>
      </c>
      <c r="G12" s="14">
        <v>142.74</v>
      </c>
      <c r="H12" s="16" t="s">
        <v>56</v>
      </c>
    </row>
    <row r="13" s="6" customFormat="1" spans="1:8">
      <c r="A13" s="14" t="s">
        <v>57</v>
      </c>
      <c r="B13" s="14" t="s">
        <v>58</v>
      </c>
      <c r="C13" s="15" t="s">
        <v>59</v>
      </c>
      <c r="D13" s="14" t="s">
        <v>60</v>
      </c>
      <c r="E13" s="14">
        <v>135.12</v>
      </c>
      <c r="F13" s="14">
        <v>1202</v>
      </c>
      <c r="G13" s="14">
        <v>323.31</v>
      </c>
      <c r="H13" s="16" t="s">
        <v>61</v>
      </c>
    </row>
    <row r="14" s="4" customFormat="1" spans="1:8">
      <c r="A14" s="14" t="s">
        <v>62</v>
      </c>
      <c r="B14" s="14" t="s">
        <v>63</v>
      </c>
      <c r="C14" s="15" t="s">
        <v>64</v>
      </c>
      <c r="D14" s="14" t="s">
        <v>65</v>
      </c>
      <c r="E14" s="14">
        <v>35.853</v>
      </c>
      <c r="F14" s="14">
        <v>330</v>
      </c>
      <c r="G14" s="14">
        <v>129.04</v>
      </c>
      <c r="H14" s="16" t="s">
        <v>66</v>
      </c>
    </row>
    <row r="15" s="2" customFormat="1" spans="1:8">
      <c r="A15" s="14" t="s">
        <v>67</v>
      </c>
      <c r="B15" s="14" t="s">
        <v>68</v>
      </c>
      <c r="C15" s="15" t="s">
        <v>69</v>
      </c>
      <c r="D15" s="14" t="s">
        <v>37</v>
      </c>
      <c r="E15" s="14">
        <v>35.621</v>
      </c>
      <c r="F15" s="14">
        <v>312</v>
      </c>
      <c r="G15" s="14">
        <v>158.49</v>
      </c>
      <c r="H15" s="16" t="s">
        <v>70</v>
      </c>
    </row>
    <row r="16" s="2" customFormat="1" spans="1:8">
      <c r="A16" s="14" t="s">
        <v>71</v>
      </c>
      <c r="B16" s="14" t="s">
        <v>72</v>
      </c>
      <c r="C16" s="15" t="s">
        <v>73</v>
      </c>
      <c r="D16" s="14" t="s">
        <v>74</v>
      </c>
      <c r="E16" s="14">
        <v>60.633</v>
      </c>
      <c r="F16" s="14">
        <v>549</v>
      </c>
      <c r="G16" s="14">
        <v>323.31</v>
      </c>
      <c r="H16" s="16" t="s">
        <v>75</v>
      </c>
    </row>
    <row r="17" s="4" customFormat="1" spans="1:8">
      <c r="A17" s="14" t="s">
        <v>76</v>
      </c>
      <c r="B17" s="14" t="s">
        <v>77</v>
      </c>
      <c r="C17" s="15" t="s">
        <v>78</v>
      </c>
      <c r="D17" s="14" t="s">
        <v>79</v>
      </c>
      <c r="E17" s="14">
        <v>22.686</v>
      </c>
      <c r="F17" s="14">
        <v>199</v>
      </c>
      <c r="G17" s="14">
        <v>146.64</v>
      </c>
      <c r="H17" s="16" t="s">
        <v>80</v>
      </c>
    </row>
    <row r="18" s="6" customFormat="1" spans="1:8">
      <c r="A18" s="14" t="s">
        <v>81</v>
      </c>
      <c r="B18" s="14" t="s">
        <v>58</v>
      </c>
      <c r="C18" s="15" t="s">
        <v>82</v>
      </c>
      <c r="D18" s="14" t="s">
        <v>83</v>
      </c>
      <c r="E18" s="14">
        <v>169.52</v>
      </c>
      <c r="F18" s="14">
        <v>1492</v>
      </c>
      <c r="G18" s="14">
        <v>323.31</v>
      </c>
      <c r="H18" s="16" t="s">
        <v>84</v>
      </c>
    </row>
    <row r="19" s="2" customFormat="1" spans="1:8">
      <c r="A19" s="14" t="s">
        <v>85</v>
      </c>
      <c r="B19" s="14" t="s">
        <v>86</v>
      </c>
      <c r="C19" s="15" t="s">
        <v>87</v>
      </c>
      <c r="D19" s="14" t="s">
        <v>37</v>
      </c>
      <c r="E19" s="14">
        <v>438.32</v>
      </c>
      <c r="F19" s="14">
        <v>3917</v>
      </c>
      <c r="G19" s="14">
        <v>323.31</v>
      </c>
      <c r="H19" s="16" t="s">
        <v>88</v>
      </c>
    </row>
    <row r="20" s="4" customFormat="1" spans="1:8">
      <c r="A20" s="14" t="s">
        <v>89</v>
      </c>
      <c r="B20" s="14" t="s">
        <v>90</v>
      </c>
      <c r="C20" s="15" t="s">
        <v>91</v>
      </c>
      <c r="D20" s="14" t="s">
        <v>37</v>
      </c>
      <c r="E20" s="14">
        <v>39.15</v>
      </c>
      <c r="F20" s="14">
        <v>360</v>
      </c>
      <c r="G20" s="14">
        <v>218.41</v>
      </c>
      <c r="H20" s="16" t="s">
        <v>92</v>
      </c>
    </row>
    <row r="21" s="4" customFormat="1" spans="1:8">
      <c r="A21" s="14" t="s">
        <v>93</v>
      </c>
      <c r="B21" s="14" t="s">
        <v>94</v>
      </c>
      <c r="C21" s="15" t="s">
        <v>95</v>
      </c>
      <c r="D21" s="14" t="s">
        <v>96</v>
      </c>
      <c r="E21" s="14">
        <v>36.655</v>
      </c>
      <c r="F21" s="14">
        <v>334</v>
      </c>
      <c r="G21" s="14">
        <v>299.66</v>
      </c>
      <c r="H21" s="16" t="s">
        <v>97</v>
      </c>
    </row>
    <row r="22" s="4" customFormat="1" spans="1:8">
      <c r="A22" s="14" t="s">
        <v>98</v>
      </c>
      <c r="B22" s="14" t="s">
        <v>99</v>
      </c>
      <c r="C22" s="15" t="s">
        <v>100</v>
      </c>
      <c r="D22" s="14" t="s">
        <v>37</v>
      </c>
      <c r="E22" s="14">
        <v>31.345</v>
      </c>
      <c r="F22" s="14">
        <v>294</v>
      </c>
      <c r="G22" s="14">
        <v>150.33</v>
      </c>
      <c r="H22" s="16" t="s">
        <v>101</v>
      </c>
    </row>
    <row r="23" s="7" customFormat="1" spans="1:8">
      <c r="A23" s="14" t="s">
        <v>102</v>
      </c>
      <c r="B23" s="14" t="s">
        <v>103</v>
      </c>
      <c r="C23" s="15" t="s">
        <v>104</v>
      </c>
      <c r="D23" s="14" t="s">
        <v>37</v>
      </c>
      <c r="E23" s="14">
        <v>81.655</v>
      </c>
      <c r="F23" s="14">
        <v>729</v>
      </c>
      <c r="G23" s="14">
        <v>323.31</v>
      </c>
      <c r="H23" s="16" t="s">
        <v>105</v>
      </c>
    </row>
    <row r="24" s="6" customFormat="1" spans="1:8">
      <c r="A24" s="14" t="s">
        <v>106</v>
      </c>
      <c r="B24" s="14" t="s">
        <v>107</v>
      </c>
      <c r="C24" s="15" t="s">
        <v>108</v>
      </c>
      <c r="D24" s="14" t="s">
        <v>109</v>
      </c>
      <c r="E24" s="14">
        <v>37.688</v>
      </c>
      <c r="F24" s="14">
        <v>333</v>
      </c>
      <c r="G24" s="14">
        <v>224.15</v>
      </c>
      <c r="H24" s="16" t="s">
        <v>110</v>
      </c>
    </row>
    <row r="25" s="4" customFormat="1" spans="1:8">
      <c r="A25" s="14" t="s">
        <v>111</v>
      </c>
      <c r="B25" s="14" t="s">
        <v>112</v>
      </c>
      <c r="C25" s="15" t="s">
        <v>113</v>
      </c>
      <c r="D25" s="14" t="s">
        <v>114</v>
      </c>
      <c r="E25" s="14">
        <v>31.251</v>
      </c>
      <c r="F25" s="14">
        <v>288</v>
      </c>
      <c r="G25" s="14">
        <v>249.22</v>
      </c>
      <c r="H25" s="16" t="s">
        <v>115</v>
      </c>
    </row>
    <row r="26" s="5" customFormat="1" spans="1:8">
      <c r="A26" s="14" t="s">
        <v>116</v>
      </c>
      <c r="B26" s="14" t="s">
        <v>117</v>
      </c>
      <c r="C26" s="15" t="s">
        <v>118</v>
      </c>
      <c r="D26" s="14" t="s">
        <v>37</v>
      </c>
      <c r="E26" s="14">
        <v>87.249</v>
      </c>
      <c r="F26" s="14">
        <v>797</v>
      </c>
      <c r="G26" s="14">
        <v>323.31</v>
      </c>
      <c r="H26" s="14">
        <v>99521000000</v>
      </c>
    </row>
    <row r="27" s="4" customFormat="1" spans="1:8">
      <c r="A27" s="14" t="s">
        <v>119</v>
      </c>
      <c r="B27" s="14" t="s">
        <v>120</v>
      </c>
      <c r="C27" s="15" t="s">
        <v>121</v>
      </c>
      <c r="D27" s="14" t="s">
        <v>37</v>
      </c>
      <c r="E27" s="14">
        <v>72.552</v>
      </c>
      <c r="F27" s="14">
        <v>646</v>
      </c>
      <c r="G27" s="14">
        <v>266.81</v>
      </c>
      <c r="H27" s="14">
        <v>99505000000</v>
      </c>
    </row>
    <row r="28" s="5" customFormat="1" spans="1:8">
      <c r="A28" s="14" t="s">
        <v>122</v>
      </c>
      <c r="B28" s="14" t="s">
        <v>123</v>
      </c>
      <c r="C28" s="15" t="s">
        <v>124</v>
      </c>
      <c r="D28" s="14" t="s">
        <v>37</v>
      </c>
      <c r="E28" s="14">
        <v>83.849</v>
      </c>
      <c r="F28" s="14">
        <v>770</v>
      </c>
      <c r="G28" s="14">
        <v>323.31</v>
      </c>
      <c r="H28" s="14">
        <v>99427000000</v>
      </c>
    </row>
    <row r="29" s="4" customFormat="1" spans="1:8">
      <c r="A29" s="14" t="s">
        <v>125</v>
      </c>
      <c r="B29" s="14" t="s">
        <v>126</v>
      </c>
      <c r="C29" s="15" t="s">
        <v>127</v>
      </c>
      <c r="D29" s="14" t="s">
        <v>128</v>
      </c>
      <c r="E29" s="14">
        <v>43.083</v>
      </c>
      <c r="F29" s="14">
        <v>395</v>
      </c>
      <c r="G29" s="14">
        <v>233.36</v>
      </c>
      <c r="H29" s="14">
        <v>97091000000</v>
      </c>
    </row>
    <row r="30" s="7" customFormat="1" spans="1:8">
      <c r="A30" s="14" t="s">
        <v>129</v>
      </c>
      <c r="B30" s="14" t="s">
        <v>103</v>
      </c>
      <c r="C30" s="15" t="s">
        <v>130</v>
      </c>
      <c r="D30" s="14" t="s">
        <v>37</v>
      </c>
      <c r="E30" s="14">
        <v>112.09</v>
      </c>
      <c r="F30" s="14">
        <v>984</v>
      </c>
      <c r="G30" s="14">
        <v>323.31</v>
      </c>
      <c r="H30" s="14">
        <v>92490000000</v>
      </c>
    </row>
    <row r="31" s="5" customFormat="1" spans="1:8">
      <c r="A31" s="14" t="s">
        <v>131</v>
      </c>
      <c r="B31" s="14" t="s">
        <v>132</v>
      </c>
      <c r="C31" s="15" t="s">
        <v>133</v>
      </c>
      <c r="D31" s="14" t="s">
        <v>37</v>
      </c>
      <c r="E31" s="14">
        <v>82.477</v>
      </c>
      <c r="F31" s="14">
        <v>772</v>
      </c>
      <c r="G31" s="14">
        <v>253.95</v>
      </c>
      <c r="H31" s="14">
        <v>83735000000</v>
      </c>
    </row>
    <row r="32" s="2" customFormat="1" spans="1:8">
      <c r="A32" s="14" t="s">
        <v>134</v>
      </c>
      <c r="B32" s="14" t="s">
        <v>135</v>
      </c>
      <c r="C32" s="15" t="s">
        <v>136</v>
      </c>
      <c r="D32" s="14" t="s">
        <v>137</v>
      </c>
      <c r="E32" s="14">
        <v>53.997</v>
      </c>
      <c r="F32" s="14">
        <v>462</v>
      </c>
      <c r="G32" s="14">
        <v>93.493</v>
      </c>
      <c r="H32" s="14">
        <v>83013000000</v>
      </c>
    </row>
    <row r="33" s="4" customFormat="1" spans="1:8">
      <c r="A33" s="14" t="s">
        <v>138</v>
      </c>
      <c r="B33" s="14" t="s">
        <v>139</v>
      </c>
      <c r="C33" s="15" t="s">
        <v>140</v>
      </c>
      <c r="D33" s="14" t="s">
        <v>141</v>
      </c>
      <c r="E33" s="14">
        <v>52.229</v>
      </c>
      <c r="F33" s="14">
        <v>471</v>
      </c>
      <c r="G33" s="14">
        <v>323.31</v>
      </c>
      <c r="H33" s="14">
        <v>79616000000</v>
      </c>
    </row>
    <row r="34" s="3" customFormat="1" spans="1:8">
      <c r="A34" s="14" t="s">
        <v>142</v>
      </c>
      <c r="B34" s="14" t="s">
        <v>143</v>
      </c>
      <c r="C34" s="15" t="s">
        <v>144</v>
      </c>
      <c r="D34" s="14" t="s">
        <v>145</v>
      </c>
      <c r="E34" s="14">
        <v>31.938</v>
      </c>
      <c r="F34" s="14">
        <v>292</v>
      </c>
      <c r="G34" s="14">
        <v>195.19</v>
      </c>
      <c r="H34" s="14">
        <v>79394000000</v>
      </c>
    </row>
    <row r="35" s="7" customFormat="1" spans="1:8">
      <c r="A35" s="14" t="s">
        <v>146</v>
      </c>
      <c r="B35" s="14" t="s">
        <v>147</v>
      </c>
      <c r="C35" s="15" t="s">
        <v>148</v>
      </c>
      <c r="D35" s="14" t="s">
        <v>37</v>
      </c>
      <c r="E35" s="14">
        <v>70.005</v>
      </c>
      <c r="F35" s="14">
        <v>647</v>
      </c>
      <c r="G35" s="14">
        <v>54.845</v>
      </c>
      <c r="H35" s="14">
        <v>75918000000</v>
      </c>
    </row>
    <row r="36" s="4" customFormat="1" spans="1:8">
      <c r="A36" s="14" t="s">
        <v>149</v>
      </c>
      <c r="B36" s="14" t="s">
        <v>150</v>
      </c>
      <c r="C36" s="15" t="s">
        <v>151</v>
      </c>
      <c r="D36" s="14" t="s">
        <v>37</v>
      </c>
      <c r="E36" s="14">
        <v>40.177</v>
      </c>
      <c r="F36" s="14">
        <v>356</v>
      </c>
      <c r="G36" s="14">
        <v>181.61</v>
      </c>
      <c r="H36" s="14">
        <v>75636000000</v>
      </c>
    </row>
    <row r="37" s="4" customFormat="1" spans="1:8">
      <c r="A37" s="14" t="s">
        <v>152</v>
      </c>
      <c r="B37" s="14" t="s">
        <v>153</v>
      </c>
      <c r="C37" s="15" t="s">
        <v>154</v>
      </c>
      <c r="D37" s="14" t="s">
        <v>37</v>
      </c>
      <c r="E37" s="14">
        <v>73.512</v>
      </c>
      <c r="F37" s="14">
        <v>630</v>
      </c>
      <c r="G37" s="14">
        <v>266.43</v>
      </c>
      <c r="H37" s="14">
        <v>74167000000</v>
      </c>
    </row>
    <row r="38" s="2" customFormat="1" spans="1:8">
      <c r="A38" s="14" t="s">
        <v>155</v>
      </c>
      <c r="B38" s="14" t="s">
        <v>156</v>
      </c>
      <c r="C38" s="15" t="s">
        <v>157</v>
      </c>
      <c r="D38" s="14" t="s">
        <v>37</v>
      </c>
      <c r="E38" s="14">
        <v>224.76</v>
      </c>
      <c r="F38" s="14">
        <v>1969</v>
      </c>
      <c r="G38" s="14">
        <v>323.31</v>
      </c>
      <c r="H38" s="14">
        <v>70446000000</v>
      </c>
    </row>
    <row r="39" s="4" customFormat="1" spans="1:8">
      <c r="A39" s="14" t="s">
        <v>158</v>
      </c>
      <c r="B39" s="14" t="s">
        <v>159</v>
      </c>
      <c r="C39" s="15" t="s">
        <v>160</v>
      </c>
      <c r="D39" s="14" t="s">
        <v>161</v>
      </c>
      <c r="E39" s="14">
        <v>58.664</v>
      </c>
      <c r="F39" s="14">
        <v>498</v>
      </c>
      <c r="G39" s="14">
        <v>314.48</v>
      </c>
      <c r="H39" s="14">
        <v>70264000000</v>
      </c>
    </row>
    <row r="40" s="4" customFormat="1" spans="1:8">
      <c r="A40" s="14" t="s">
        <v>162</v>
      </c>
      <c r="B40" s="14" t="s">
        <v>163</v>
      </c>
      <c r="C40" s="15" t="s">
        <v>164</v>
      </c>
      <c r="D40" s="14" t="s">
        <v>165</v>
      </c>
      <c r="E40" s="14">
        <v>82.084</v>
      </c>
      <c r="F40" s="14">
        <v>724</v>
      </c>
      <c r="G40" s="14">
        <v>257.3</v>
      </c>
      <c r="H40" s="14">
        <v>69585000000</v>
      </c>
    </row>
    <row r="41" s="4" customFormat="1" spans="1:8">
      <c r="A41" s="14" t="s">
        <v>166</v>
      </c>
      <c r="B41" s="14" t="s">
        <v>167</v>
      </c>
      <c r="C41" s="15" t="s">
        <v>168</v>
      </c>
      <c r="D41" s="14" t="s">
        <v>169</v>
      </c>
      <c r="E41" s="14">
        <v>151.41</v>
      </c>
      <c r="F41" s="14">
        <v>1271</v>
      </c>
      <c r="G41" s="14">
        <v>281.19</v>
      </c>
      <c r="H41" s="14">
        <v>65884000000</v>
      </c>
    </row>
    <row r="42" s="8" customFormat="1" spans="1:8">
      <c r="A42" s="14" t="s">
        <v>170</v>
      </c>
      <c r="B42" s="14" t="s">
        <v>171</v>
      </c>
      <c r="C42" s="15" t="s">
        <v>172</v>
      </c>
      <c r="D42" s="14" t="s">
        <v>173</v>
      </c>
      <c r="E42" s="14">
        <v>33.452</v>
      </c>
      <c r="F42" s="14">
        <v>296</v>
      </c>
      <c r="G42" s="14">
        <v>125.68</v>
      </c>
      <c r="H42" s="14">
        <v>65605000000</v>
      </c>
    </row>
    <row r="43" s="8" customFormat="1" spans="1:8">
      <c r="A43" s="14" t="s">
        <v>174</v>
      </c>
      <c r="B43" s="14" t="s">
        <v>175</v>
      </c>
      <c r="C43" s="15" t="s">
        <v>176</v>
      </c>
      <c r="D43" s="14" t="s">
        <v>177</v>
      </c>
      <c r="E43" s="14">
        <v>26.841</v>
      </c>
      <c r="F43" s="14">
        <v>248</v>
      </c>
      <c r="G43" s="14">
        <v>19.165</v>
      </c>
      <c r="H43" s="14">
        <v>63305000000</v>
      </c>
    </row>
    <row r="44" s="6" customFormat="1" spans="1:8">
      <c r="A44" s="14" t="s">
        <v>178</v>
      </c>
      <c r="B44" s="14" t="s">
        <v>179</v>
      </c>
      <c r="C44" s="15" t="s">
        <v>180</v>
      </c>
      <c r="D44" s="14" t="s">
        <v>37</v>
      </c>
      <c r="E44" s="14">
        <v>52.537</v>
      </c>
      <c r="F44" s="14">
        <v>470</v>
      </c>
      <c r="G44" s="14">
        <v>278.27</v>
      </c>
      <c r="H44" s="14">
        <v>63186000000</v>
      </c>
    </row>
    <row r="45" s="4" customFormat="1" spans="1:8">
      <c r="A45" s="14" t="s">
        <v>181</v>
      </c>
      <c r="B45" s="14" t="s">
        <v>182</v>
      </c>
      <c r="C45" s="15" t="s">
        <v>183</v>
      </c>
      <c r="D45" s="14" t="s">
        <v>37</v>
      </c>
      <c r="E45" s="14">
        <v>40.315</v>
      </c>
      <c r="F45" s="14">
        <v>358</v>
      </c>
      <c r="G45" s="14">
        <v>204.82</v>
      </c>
      <c r="H45" s="14">
        <v>62499000000</v>
      </c>
    </row>
    <row r="46" s="3" customFormat="1" spans="1:8">
      <c r="A46" s="14" t="s">
        <v>184</v>
      </c>
      <c r="B46" s="14" t="s">
        <v>185</v>
      </c>
      <c r="C46" s="15" t="s">
        <v>186</v>
      </c>
      <c r="D46" s="14" t="s">
        <v>187</v>
      </c>
      <c r="E46" s="14">
        <v>77.259</v>
      </c>
      <c r="F46" s="14">
        <v>696</v>
      </c>
      <c r="G46" s="14">
        <v>314.5</v>
      </c>
      <c r="H46" s="14">
        <v>62260000000</v>
      </c>
    </row>
    <row r="47" s="4" customFormat="1" spans="1:8">
      <c r="A47" s="14" t="s">
        <v>188</v>
      </c>
      <c r="B47" s="14" t="s">
        <v>189</v>
      </c>
      <c r="C47" s="15" t="s">
        <v>190</v>
      </c>
      <c r="D47" s="14" t="s">
        <v>191</v>
      </c>
      <c r="E47" s="14">
        <v>35.681</v>
      </c>
      <c r="F47" s="14">
        <v>323</v>
      </c>
      <c r="G47" s="14">
        <v>323.31</v>
      </c>
      <c r="H47" s="14">
        <v>61255000000</v>
      </c>
    </row>
    <row r="48" s="5" customFormat="1" spans="1:8">
      <c r="A48" s="14" t="s">
        <v>192</v>
      </c>
      <c r="B48" s="14" t="s">
        <v>193</v>
      </c>
      <c r="C48" s="15" t="s">
        <v>194</v>
      </c>
      <c r="D48" s="14" t="s">
        <v>37</v>
      </c>
      <c r="E48" s="14">
        <v>88.108</v>
      </c>
      <c r="F48" s="14">
        <v>797</v>
      </c>
      <c r="G48" s="14">
        <v>323.31</v>
      </c>
      <c r="H48" s="14">
        <v>53058000000</v>
      </c>
    </row>
    <row r="49" s="8" customFormat="1" spans="1:8">
      <c r="A49" s="14" t="s">
        <v>195</v>
      </c>
      <c r="B49" s="14" t="s">
        <v>196</v>
      </c>
      <c r="C49" s="15" t="s">
        <v>197</v>
      </c>
      <c r="D49" s="14" t="s">
        <v>198</v>
      </c>
      <c r="E49" s="14">
        <v>23.002</v>
      </c>
      <c r="F49" s="14">
        <v>199</v>
      </c>
      <c r="G49" s="14">
        <v>82.985</v>
      </c>
      <c r="H49" s="14">
        <v>52410000000</v>
      </c>
    </row>
    <row r="50" s="8" customFormat="1" spans="1:8">
      <c r="A50" s="14" t="s">
        <v>199</v>
      </c>
      <c r="B50" s="14" t="s">
        <v>200</v>
      </c>
      <c r="C50" s="15" t="s">
        <v>201</v>
      </c>
      <c r="D50" s="14" t="s">
        <v>202</v>
      </c>
      <c r="E50" s="14">
        <v>18.38</v>
      </c>
      <c r="F50" s="14">
        <v>156</v>
      </c>
      <c r="G50" s="14">
        <v>28.984</v>
      </c>
      <c r="H50" s="14">
        <v>50384000000</v>
      </c>
    </row>
    <row r="51" s="6" customFormat="1" spans="1:8">
      <c r="A51" s="14" t="s">
        <v>203</v>
      </c>
      <c r="B51" s="14" t="s">
        <v>204</v>
      </c>
      <c r="C51" s="15" t="s">
        <v>205</v>
      </c>
      <c r="D51" s="14" t="s">
        <v>37</v>
      </c>
      <c r="E51" s="14">
        <v>57.838</v>
      </c>
      <c r="F51" s="14">
        <v>514</v>
      </c>
      <c r="G51" s="14">
        <v>191.14</v>
      </c>
      <c r="H51" s="14">
        <v>50034000000</v>
      </c>
    </row>
    <row r="52" s="4" customFormat="1" spans="1:8">
      <c r="A52" s="14" t="s">
        <v>206</v>
      </c>
      <c r="B52" s="14" t="s">
        <v>207</v>
      </c>
      <c r="C52" s="15" t="s">
        <v>208</v>
      </c>
      <c r="D52" s="14" t="s">
        <v>209</v>
      </c>
      <c r="E52" s="14">
        <v>70.476</v>
      </c>
      <c r="F52" s="14">
        <v>642</v>
      </c>
      <c r="G52" s="14">
        <v>323.31</v>
      </c>
      <c r="H52" s="14">
        <v>46830000000</v>
      </c>
    </row>
    <row r="53" s="2" customFormat="1" spans="1:8">
      <c r="A53" s="14" t="s">
        <v>210</v>
      </c>
      <c r="B53" s="14" t="s">
        <v>211</v>
      </c>
      <c r="C53" s="15" t="s">
        <v>212</v>
      </c>
      <c r="D53" s="14" t="s">
        <v>37</v>
      </c>
      <c r="E53" s="14">
        <v>11.398</v>
      </c>
      <c r="F53" s="14">
        <v>101</v>
      </c>
      <c r="G53" s="14">
        <v>36.099</v>
      </c>
      <c r="H53" s="14">
        <v>46291000000</v>
      </c>
    </row>
    <row r="54" s="7" customFormat="1" customHeight="1" spans="1:8">
      <c r="A54" s="14" t="s">
        <v>213</v>
      </c>
      <c r="B54" s="14" t="s">
        <v>103</v>
      </c>
      <c r="C54" s="15" t="s">
        <v>214</v>
      </c>
      <c r="D54" s="14" t="s">
        <v>37</v>
      </c>
      <c r="E54" s="14">
        <v>53.478</v>
      </c>
      <c r="F54" s="14">
        <v>498</v>
      </c>
      <c r="G54" s="14">
        <v>131.39</v>
      </c>
      <c r="H54" s="14">
        <v>45412000000</v>
      </c>
    </row>
    <row r="55" s="4" customFormat="1" spans="1:8">
      <c r="A55" s="14" t="s">
        <v>215</v>
      </c>
      <c r="B55" s="14" t="s">
        <v>216</v>
      </c>
      <c r="C55" s="15" t="s">
        <v>217</v>
      </c>
      <c r="D55" s="14" t="s">
        <v>218</v>
      </c>
      <c r="E55" s="14">
        <v>56.154</v>
      </c>
      <c r="F55" s="14">
        <v>501</v>
      </c>
      <c r="G55" s="14">
        <v>221.2</v>
      </c>
      <c r="H55" s="14">
        <v>45021000000</v>
      </c>
    </row>
    <row r="56" s="6" customFormat="1" spans="1:8">
      <c r="A56" s="14" t="s">
        <v>219</v>
      </c>
      <c r="B56" s="14" t="s">
        <v>220</v>
      </c>
      <c r="C56" s="15" t="s">
        <v>221</v>
      </c>
      <c r="D56" s="14" t="s">
        <v>222</v>
      </c>
      <c r="E56" s="14">
        <v>50.804</v>
      </c>
      <c r="F56" s="14">
        <v>464</v>
      </c>
      <c r="G56" s="14">
        <v>323.31</v>
      </c>
      <c r="H56" s="14">
        <v>42543000000</v>
      </c>
    </row>
    <row r="57" s="8" customFormat="1" spans="1:8">
      <c r="A57" s="14" t="s">
        <v>223</v>
      </c>
      <c r="B57" s="14" t="s">
        <v>224</v>
      </c>
      <c r="C57" s="15" t="s">
        <v>225</v>
      </c>
      <c r="D57" s="14" t="s">
        <v>226</v>
      </c>
      <c r="E57" s="14">
        <v>21.314</v>
      </c>
      <c r="F57" s="14">
        <v>186</v>
      </c>
      <c r="G57" s="14">
        <v>101.41</v>
      </c>
      <c r="H57" s="14">
        <v>41527000000</v>
      </c>
    </row>
    <row r="58" s="2" customFormat="1" spans="1:8">
      <c r="A58" s="14" t="s">
        <v>227</v>
      </c>
      <c r="B58" s="14" t="s">
        <v>228</v>
      </c>
      <c r="C58" s="15" t="s">
        <v>229</v>
      </c>
      <c r="D58" s="14" t="s">
        <v>37</v>
      </c>
      <c r="E58" s="14">
        <v>102.46</v>
      </c>
      <c r="F58" s="14">
        <v>898</v>
      </c>
      <c r="G58" s="14">
        <v>302.37</v>
      </c>
      <c r="H58" s="14">
        <v>41516000000</v>
      </c>
    </row>
    <row r="59" s="8" customFormat="1" spans="1:8">
      <c r="A59" s="14" t="s">
        <v>230</v>
      </c>
      <c r="B59" s="14" t="s">
        <v>231</v>
      </c>
      <c r="C59" s="15" t="s">
        <v>232</v>
      </c>
      <c r="D59" s="14" t="s">
        <v>233</v>
      </c>
      <c r="E59" s="14">
        <v>30.779</v>
      </c>
      <c r="F59" s="14">
        <v>281</v>
      </c>
      <c r="G59" s="14">
        <v>82.694</v>
      </c>
      <c r="H59" s="14">
        <v>40650000000</v>
      </c>
    </row>
    <row r="60" s="4" customFormat="1" spans="1:8">
      <c r="A60" s="14" t="s">
        <v>234</v>
      </c>
      <c r="B60" s="14" t="s">
        <v>235</v>
      </c>
      <c r="C60" s="15" t="s">
        <v>236</v>
      </c>
      <c r="D60" s="14" t="s">
        <v>237</v>
      </c>
      <c r="E60" s="14">
        <v>96.819</v>
      </c>
      <c r="F60" s="14">
        <v>865</v>
      </c>
      <c r="G60" s="14">
        <v>323.31</v>
      </c>
      <c r="H60" s="14">
        <v>39008000000</v>
      </c>
    </row>
    <row r="61" s="4" customFormat="1" spans="1:8">
      <c r="A61" s="14" t="s">
        <v>238</v>
      </c>
      <c r="B61" s="14" t="s">
        <v>239</v>
      </c>
      <c r="C61" s="15" t="s">
        <v>240</v>
      </c>
      <c r="D61" s="14" t="s">
        <v>241</v>
      </c>
      <c r="E61" s="14">
        <v>26.415</v>
      </c>
      <c r="F61" s="14">
        <v>239</v>
      </c>
      <c r="G61" s="14">
        <v>126.52</v>
      </c>
      <c r="H61" s="14">
        <v>38960000000</v>
      </c>
    </row>
    <row r="62" s="8" customFormat="1" spans="1:8">
      <c r="A62" s="14" t="s">
        <v>242</v>
      </c>
      <c r="B62" s="14" t="s">
        <v>243</v>
      </c>
      <c r="C62" s="15" t="s">
        <v>244</v>
      </c>
      <c r="D62" s="14" t="s">
        <v>245</v>
      </c>
      <c r="E62" s="14">
        <v>12.943</v>
      </c>
      <c r="F62" s="14">
        <v>123</v>
      </c>
      <c r="G62" s="14">
        <v>40.521</v>
      </c>
      <c r="H62" s="14">
        <v>37968000000</v>
      </c>
    </row>
    <row r="63" s="9" customFormat="1" spans="1:8">
      <c r="A63" s="14" t="s">
        <v>246</v>
      </c>
      <c r="B63" s="14" t="s">
        <v>247</v>
      </c>
      <c r="C63" s="15" t="s">
        <v>248</v>
      </c>
      <c r="D63" s="14" t="s">
        <v>37</v>
      </c>
      <c r="E63" s="14">
        <v>92.638</v>
      </c>
      <c r="F63" s="14">
        <v>822</v>
      </c>
      <c r="G63" s="14">
        <v>156.62</v>
      </c>
      <c r="H63" s="14">
        <v>37701000000</v>
      </c>
    </row>
    <row r="64" s="8" customFormat="1" spans="1:8">
      <c r="A64" s="14" t="s">
        <v>249</v>
      </c>
      <c r="B64" s="14" t="s">
        <v>250</v>
      </c>
      <c r="C64" s="15" t="s">
        <v>251</v>
      </c>
      <c r="D64" s="14" t="s">
        <v>252</v>
      </c>
      <c r="E64" s="14">
        <v>18.188</v>
      </c>
      <c r="F64" s="14">
        <v>165</v>
      </c>
      <c r="G64" s="14">
        <v>22.04</v>
      </c>
      <c r="H64" s="14">
        <v>37226000000</v>
      </c>
    </row>
    <row r="65" s="4" customFormat="1" spans="1:8">
      <c r="A65" s="14" t="s">
        <v>253</v>
      </c>
      <c r="B65" s="14" t="s">
        <v>254</v>
      </c>
      <c r="C65" s="15" t="s">
        <v>255</v>
      </c>
      <c r="D65" s="14" t="s">
        <v>256</v>
      </c>
      <c r="E65" s="14">
        <v>124.96</v>
      </c>
      <c r="F65" s="14">
        <v>1093</v>
      </c>
      <c r="G65" s="14">
        <v>323.31</v>
      </c>
      <c r="H65" s="14">
        <v>36058000000</v>
      </c>
    </row>
    <row r="66" s="4" customFormat="1" spans="1:8">
      <c r="A66" s="14" t="s">
        <v>257</v>
      </c>
      <c r="B66" s="14" t="s">
        <v>258</v>
      </c>
      <c r="C66" s="15" t="s">
        <v>259</v>
      </c>
      <c r="D66" s="14" t="s">
        <v>260</v>
      </c>
      <c r="E66" s="14">
        <v>53.326</v>
      </c>
      <c r="F66" s="14">
        <v>477</v>
      </c>
      <c r="G66" s="14">
        <v>160.94</v>
      </c>
      <c r="H66" s="14">
        <v>35976000000</v>
      </c>
    </row>
    <row r="67" s="4" customFormat="1" spans="1:8">
      <c r="A67" s="14" t="s">
        <v>261</v>
      </c>
      <c r="B67" s="14" t="s">
        <v>262</v>
      </c>
      <c r="C67" s="15" t="s">
        <v>263</v>
      </c>
      <c r="D67" s="14" t="s">
        <v>37</v>
      </c>
      <c r="E67" s="14">
        <v>51.888</v>
      </c>
      <c r="F67" s="14">
        <v>459</v>
      </c>
      <c r="G67" s="14">
        <v>97.135</v>
      </c>
      <c r="H67" s="14">
        <v>35649000000</v>
      </c>
    </row>
    <row r="68" s="2" customFormat="1" spans="1:8">
      <c r="A68" s="14" t="s">
        <v>264</v>
      </c>
      <c r="B68" s="14" t="s">
        <v>265</v>
      </c>
      <c r="C68" s="15" t="s">
        <v>266</v>
      </c>
      <c r="D68" s="14" t="s">
        <v>267</v>
      </c>
      <c r="E68" s="14">
        <v>41.611</v>
      </c>
      <c r="F68" s="14">
        <v>372</v>
      </c>
      <c r="G68" s="14">
        <v>229.65</v>
      </c>
      <c r="H68" s="14">
        <v>35519000000</v>
      </c>
    </row>
    <row r="69" s="6" customFormat="1" spans="1:8">
      <c r="A69" s="14" t="s">
        <v>268</v>
      </c>
      <c r="B69" s="14" t="s">
        <v>269</v>
      </c>
      <c r="C69" s="15" t="s">
        <v>270</v>
      </c>
      <c r="D69" s="14" t="s">
        <v>271</v>
      </c>
      <c r="E69" s="14">
        <v>57.874</v>
      </c>
      <c r="F69" s="14">
        <v>530</v>
      </c>
      <c r="G69" s="14">
        <v>105.44</v>
      </c>
      <c r="H69" s="14">
        <v>34774000000</v>
      </c>
    </row>
    <row r="70" s="8" customFormat="1" spans="1:8">
      <c r="A70" s="14" t="s">
        <v>272</v>
      </c>
      <c r="B70" s="14" t="s">
        <v>273</v>
      </c>
      <c r="C70" s="15" t="s">
        <v>274</v>
      </c>
      <c r="D70" s="14" t="s">
        <v>275</v>
      </c>
      <c r="E70" s="14">
        <v>11.463</v>
      </c>
      <c r="F70" s="14">
        <v>101</v>
      </c>
      <c r="G70" s="14">
        <v>10.813</v>
      </c>
      <c r="H70" s="14">
        <v>33408000000</v>
      </c>
    </row>
    <row r="71" s="8" customFormat="1" spans="1:8">
      <c r="A71" s="14" t="s">
        <v>276</v>
      </c>
      <c r="B71" s="14" t="s">
        <v>277</v>
      </c>
      <c r="C71" s="15" t="s">
        <v>278</v>
      </c>
      <c r="D71" s="14" t="s">
        <v>279</v>
      </c>
      <c r="E71" s="14">
        <v>25.228</v>
      </c>
      <c r="F71" s="14">
        <v>231</v>
      </c>
      <c r="G71" s="14">
        <v>107.28</v>
      </c>
      <c r="H71" s="14">
        <v>33354000000</v>
      </c>
    </row>
    <row r="72" s="9" customFormat="1" spans="1:8">
      <c r="A72" s="14" t="s">
        <v>280</v>
      </c>
      <c r="B72" s="14" t="s">
        <v>247</v>
      </c>
      <c r="C72" s="15" t="s">
        <v>281</v>
      </c>
      <c r="D72" s="14" t="s">
        <v>37</v>
      </c>
      <c r="E72" s="14">
        <v>89.455</v>
      </c>
      <c r="F72" s="14">
        <v>796</v>
      </c>
      <c r="G72" s="14">
        <v>260.42</v>
      </c>
      <c r="H72" s="14">
        <v>33314000000</v>
      </c>
    </row>
    <row r="73" s="8" customFormat="1" spans="1:8">
      <c r="A73" s="14" t="s">
        <v>282</v>
      </c>
      <c r="B73" s="14" t="s">
        <v>283</v>
      </c>
      <c r="C73" s="15" t="s">
        <v>284</v>
      </c>
      <c r="D73" s="14" t="s">
        <v>285</v>
      </c>
      <c r="E73" s="14">
        <v>17.933</v>
      </c>
      <c r="F73" s="14">
        <v>156</v>
      </c>
      <c r="G73" s="14">
        <v>228.22</v>
      </c>
      <c r="H73" s="14">
        <v>33084000000</v>
      </c>
    </row>
    <row r="74" s="8" customFormat="1" spans="1:8">
      <c r="A74" s="14" t="s">
        <v>286</v>
      </c>
      <c r="B74" s="14" t="s">
        <v>287</v>
      </c>
      <c r="C74" s="15" t="s">
        <v>288</v>
      </c>
      <c r="D74" s="14" t="s">
        <v>289</v>
      </c>
      <c r="E74" s="14">
        <v>28.827</v>
      </c>
      <c r="F74" s="14">
        <v>268</v>
      </c>
      <c r="G74" s="14">
        <v>89.486</v>
      </c>
      <c r="H74" s="14">
        <v>33010000000</v>
      </c>
    </row>
    <row r="75" s="2" customFormat="1" spans="1:8">
      <c r="A75" s="14" t="s">
        <v>290</v>
      </c>
      <c r="B75" s="14" t="s">
        <v>291</v>
      </c>
      <c r="C75" s="15" t="s">
        <v>292</v>
      </c>
      <c r="D75" s="14" t="s">
        <v>293</v>
      </c>
      <c r="E75" s="14">
        <v>34.237</v>
      </c>
      <c r="F75" s="14">
        <v>296</v>
      </c>
      <c r="G75" s="14">
        <v>89.957</v>
      </c>
      <c r="H75" s="14">
        <v>31797000000</v>
      </c>
    </row>
    <row r="76" s="2" customFormat="1" spans="1:8">
      <c r="A76" s="14" t="s">
        <v>294</v>
      </c>
      <c r="B76" s="14" t="s">
        <v>103</v>
      </c>
      <c r="C76" s="15" t="s">
        <v>295</v>
      </c>
      <c r="D76" s="14" t="s">
        <v>37</v>
      </c>
      <c r="E76" s="14">
        <v>70.071</v>
      </c>
      <c r="F76" s="14">
        <v>652</v>
      </c>
      <c r="G76" s="14">
        <v>38.786</v>
      </c>
      <c r="H76" s="14">
        <v>31786000000</v>
      </c>
    </row>
    <row r="77" s="4" customFormat="1" customHeight="1" spans="1:8">
      <c r="A77" s="14" t="s">
        <v>296</v>
      </c>
      <c r="B77" s="14" t="s">
        <v>297</v>
      </c>
      <c r="C77" s="15" t="s">
        <v>298</v>
      </c>
      <c r="D77" s="14" t="s">
        <v>299</v>
      </c>
      <c r="E77" s="14">
        <v>55.104</v>
      </c>
      <c r="F77" s="14">
        <v>482</v>
      </c>
      <c r="G77" s="14">
        <v>315.5</v>
      </c>
      <c r="H77" s="14">
        <v>31704000000</v>
      </c>
    </row>
    <row r="78" s="7" customFormat="1" spans="1:8">
      <c r="A78" s="14" t="s">
        <v>300</v>
      </c>
      <c r="B78" s="14" t="s">
        <v>103</v>
      </c>
      <c r="C78" s="15" t="s">
        <v>301</v>
      </c>
      <c r="D78" s="14" t="s">
        <v>37</v>
      </c>
      <c r="E78" s="14">
        <v>44.106</v>
      </c>
      <c r="F78" s="14">
        <v>394</v>
      </c>
      <c r="G78" s="14">
        <v>180.04</v>
      </c>
      <c r="H78" s="14">
        <v>31008000000</v>
      </c>
    </row>
    <row r="79" s="2" customFormat="1" spans="1:8">
      <c r="A79" s="14" t="s">
        <v>302</v>
      </c>
      <c r="B79" s="14" t="s">
        <v>303</v>
      </c>
      <c r="C79" s="15" t="s">
        <v>304</v>
      </c>
      <c r="D79" s="14" t="s">
        <v>305</v>
      </c>
      <c r="E79" s="14">
        <v>10.179</v>
      </c>
      <c r="F79" s="14">
        <v>91</v>
      </c>
      <c r="G79" s="14">
        <v>36.889</v>
      </c>
      <c r="H79" s="14">
        <v>30979000000</v>
      </c>
    </row>
    <row r="80" s="4" customFormat="1" spans="1:8">
      <c r="A80" s="14" t="s">
        <v>306</v>
      </c>
      <c r="B80" s="14" t="s">
        <v>307</v>
      </c>
      <c r="C80" s="15" t="s">
        <v>308</v>
      </c>
      <c r="D80" s="14" t="s">
        <v>309</v>
      </c>
      <c r="E80" s="14">
        <v>26.305</v>
      </c>
      <c r="F80" s="14">
        <v>232</v>
      </c>
      <c r="G80" s="14">
        <v>125.81</v>
      </c>
      <c r="H80" s="14">
        <v>30902000000</v>
      </c>
    </row>
    <row r="81" s="8" customFormat="1" spans="1:8">
      <c r="A81" s="14" t="s">
        <v>310</v>
      </c>
      <c r="B81" s="14" t="s">
        <v>311</v>
      </c>
      <c r="C81" s="15" t="s">
        <v>312</v>
      </c>
      <c r="D81" s="14" t="s">
        <v>313</v>
      </c>
      <c r="E81" s="14">
        <v>25.217</v>
      </c>
      <c r="F81" s="14">
        <v>226</v>
      </c>
      <c r="G81" s="14">
        <v>85.533</v>
      </c>
      <c r="H81" s="14">
        <v>29631000000</v>
      </c>
    </row>
    <row r="82" s="9" customFormat="1" spans="1:8">
      <c r="A82" s="14" t="s">
        <v>314</v>
      </c>
      <c r="B82" s="14" t="s">
        <v>247</v>
      </c>
      <c r="C82" s="15" t="s">
        <v>315</v>
      </c>
      <c r="D82" s="14" t="s">
        <v>37</v>
      </c>
      <c r="E82" s="14">
        <v>64.574</v>
      </c>
      <c r="F82" s="14">
        <v>574</v>
      </c>
      <c r="G82" s="14">
        <v>275.12</v>
      </c>
      <c r="H82" s="14">
        <v>29446000000</v>
      </c>
    </row>
    <row r="83" s="8" customFormat="1" spans="1:8">
      <c r="A83" s="14" t="s">
        <v>316</v>
      </c>
      <c r="B83" s="14" t="s">
        <v>317</v>
      </c>
      <c r="C83" s="15" t="s">
        <v>318</v>
      </c>
      <c r="D83" s="14" t="s">
        <v>319</v>
      </c>
      <c r="E83" s="14">
        <v>25.425</v>
      </c>
      <c r="F83" s="14">
        <v>229</v>
      </c>
      <c r="G83" s="14">
        <v>69.148</v>
      </c>
      <c r="H83" s="14">
        <v>28992000000</v>
      </c>
    </row>
    <row r="84" s="8" customFormat="1" spans="1:8">
      <c r="A84" s="14" t="s">
        <v>320</v>
      </c>
      <c r="B84" s="14" t="s">
        <v>321</v>
      </c>
      <c r="C84" s="15" t="s">
        <v>322</v>
      </c>
      <c r="D84" s="14" t="s">
        <v>323</v>
      </c>
      <c r="E84" s="14">
        <v>12.536</v>
      </c>
      <c r="F84" s="14">
        <v>111</v>
      </c>
      <c r="G84" s="14">
        <v>10.153</v>
      </c>
      <c r="H84" s="14">
        <v>28457000000</v>
      </c>
    </row>
    <row r="85" s="2" customFormat="1" spans="1:8">
      <c r="A85" s="14" t="s">
        <v>324</v>
      </c>
      <c r="B85" s="14" t="s">
        <v>325</v>
      </c>
      <c r="C85" s="15" t="s">
        <v>326</v>
      </c>
      <c r="D85" s="14" t="s">
        <v>37</v>
      </c>
      <c r="E85" s="14">
        <v>24.782</v>
      </c>
      <c r="F85" s="14">
        <v>217</v>
      </c>
      <c r="G85" s="14">
        <v>41.466</v>
      </c>
      <c r="H85" s="14">
        <v>28380000000</v>
      </c>
    </row>
    <row r="86" s="4" customFormat="1" spans="1:8">
      <c r="A86" s="14" t="s">
        <v>327</v>
      </c>
      <c r="B86" s="14" t="s">
        <v>328</v>
      </c>
      <c r="C86" s="15" t="s">
        <v>329</v>
      </c>
      <c r="D86" s="14" t="s">
        <v>330</v>
      </c>
      <c r="E86" s="14">
        <v>44.515</v>
      </c>
      <c r="F86" s="14">
        <v>397</v>
      </c>
      <c r="G86" s="14">
        <v>132.5</v>
      </c>
      <c r="H86" s="14">
        <v>28040000000</v>
      </c>
    </row>
    <row r="87" s="4" customFormat="1" spans="1:8">
      <c r="A87" s="14" t="s">
        <v>331</v>
      </c>
      <c r="B87" s="14" t="s">
        <v>332</v>
      </c>
      <c r="C87" s="15" t="s">
        <v>333</v>
      </c>
      <c r="D87" s="14" t="s">
        <v>334</v>
      </c>
      <c r="E87" s="14">
        <v>46.899</v>
      </c>
      <c r="F87" s="14">
        <v>421</v>
      </c>
      <c r="G87" s="14">
        <v>86.554</v>
      </c>
      <c r="H87" s="14">
        <v>27030000000</v>
      </c>
    </row>
    <row r="88" s="8" customFormat="1" spans="1:8">
      <c r="A88" s="14" t="s">
        <v>335</v>
      </c>
      <c r="B88" s="14" t="s">
        <v>336</v>
      </c>
      <c r="C88" s="15" t="s">
        <v>337</v>
      </c>
      <c r="D88" s="14" t="s">
        <v>338</v>
      </c>
      <c r="E88" s="14">
        <v>16.166</v>
      </c>
      <c r="F88" s="14">
        <v>144</v>
      </c>
      <c r="G88" s="14">
        <v>47.532</v>
      </c>
      <c r="H88" s="14">
        <v>26730000000</v>
      </c>
    </row>
    <row r="89" s="4" customFormat="1" spans="1:8">
      <c r="A89" s="14" t="s">
        <v>339</v>
      </c>
      <c r="B89" s="14" t="s">
        <v>163</v>
      </c>
      <c r="C89" s="15" t="s">
        <v>340</v>
      </c>
      <c r="D89" s="14" t="s">
        <v>341</v>
      </c>
      <c r="E89" s="14">
        <v>39.239</v>
      </c>
      <c r="F89" s="14">
        <v>339</v>
      </c>
      <c r="G89" s="14">
        <v>109.73</v>
      </c>
      <c r="H89" s="14">
        <v>26573000000</v>
      </c>
    </row>
    <row r="90" s="8" customFormat="1" spans="1:8">
      <c r="A90" s="14" t="s">
        <v>342</v>
      </c>
      <c r="B90" s="14" t="s">
        <v>343</v>
      </c>
      <c r="C90" s="15" t="s">
        <v>344</v>
      </c>
      <c r="D90" s="14" t="s">
        <v>345</v>
      </c>
      <c r="E90" s="14">
        <v>13.859</v>
      </c>
      <c r="F90" s="14">
        <v>120</v>
      </c>
      <c r="G90" s="14">
        <v>12.556</v>
      </c>
      <c r="H90" s="14">
        <v>26554000000</v>
      </c>
    </row>
    <row r="91" s="2" customFormat="1" spans="1:8">
      <c r="A91" s="14" t="s">
        <v>346</v>
      </c>
      <c r="B91" s="14" t="s">
        <v>347</v>
      </c>
      <c r="C91" s="15" t="s">
        <v>348</v>
      </c>
      <c r="D91" s="14" t="s">
        <v>349</v>
      </c>
      <c r="E91" s="14">
        <v>9.582</v>
      </c>
      <c r="F91" s="14">
        <v>87</v>
      </c>
      <c r="G91" s="14">
        <v>62.483</v>
      </c>
      <c r="H91" s="14">
        <v>26240000000</v>
      </c>
    </row>
    <row r="92" s="8" customFormat="1" spans="1:8">
      <c r="A92" s="14" t="s">
        <v>350</v>
      </c>
      <c r="B92" s="14" t="s">
        <v>351</v>
      </c>
      <c r="C92" s="15" t="s">
        <v>352</v>
      </c>
      <c r="D92" s="14" t="s">
        <v>353</v>
      </c>
      <c r="E92" s="14">
        <v>12.569</v>
      </c>
      <c r="F92" s="14">
        <v>113</v>
      </c>
      <c r="G92" s="14">
        <v>85.729</v>
      </c>
      <c r="H92" s="14">
        <v>26204000000</v>
      </c>
    </row>
    <row r="93" s="4" customFormat="1" spans="1:8">
      <c r="A93" s="14" t="s">
        <v>354</v>
      </c>
      <c r="B93" s="14" t="s">
        <v>355</v>
      </c>
      <c r="C93" s="15" t="s">
        <v>356</v>
      </c>
      <c r="D93" s="14" t="s">
        <v>357</v>
      </c>
      <c r="E93" s="14">
        <v>57.167</v>
      </c>
      <c r="F93" s="14">
        <v>491</v>
      </c>
      <c r="G93" s="14">
        <v>116.03</v>
      </c>
      <c r="H93" s="14">
        <v>25605000000</v>
      </c>
    </row>
    <row r="94" s="8" customFormat="1" spans="1:8">
      <c r="A94" s="14" t="s">
        <v>358</v>
      </c>
      <c r="B94" s="14" t="s">
        <v>359</v>
      </c>
      <c r="C94" s="15" t="s">
        <v>360</v>
      </c>
      <c r="D94" s="14" t="s">
        <v>361</v>
      </c>
      <c r="E94" s="14">
        <v>20.802</v>
      </c>
      <c r="F94" s="14">
        <v>193</v>
      </c>
      <c r="G94" s="14">
        <v>114.33</v>
      </c>
      <c r="H94" s="14">
        <v>25578000000</v>
      </c>
    </row>
    <row r="95" s="8" customFormat="1" spans="1:8">
      <c r="A95" s="14" t="s">
        <v>362</v>
      </c>
      <c r="B95" s="14" t="s">
        <v>363</v>
      </c>
      <c r="C95" s="15" t="s">
        <v>364</v>
      </c>
      <c r="D95" s="14" t="s">
        <v>365</v>
      </c>
      <c r="E95" s="14">
        <v>14.076</v>
      </c>
      <c r="F95" s="14">
        <v>129</v>
      </c>
      <c r="G95" s="14">
        <v>99.05</v>
      </c>
      <c r="H95" s="14">
        <v>24787000000</v>
      </c>
    </row>
    <row r="96" s="2" customFormat="1" spans="1:8">
      <c r="A96" s="14" t="s">
        <v>366</v>
      </c>
      <c r="B96" s="14" t="s">
        <v>367</v>
      </c>
      <c r="C96" s="15" t="s">
        <v>368</v>
      </c>
      <c r="D96" s="14" t="s">
        <v>37</v>
      </c>
      <c r="E96" s="14">
        <v>66.307</v>
      </c>
      <c r="F96" s="14">
        <v>585</v>
      </c>
      <c r="G96" s="14">
        <v>106.47</v>
      </c>
      <c r="H96" s="14">
        <v>24625000000</v>
      </c>
    </row>
    <row r="97" s="4" customFormat="1" spans="1:8">
      <c r="A97" s="14" t="s">
        <v>369</v>
      </c>
      <c r="B97" s="14" t="s">
        <v>370</v>
      </c>
      <c r="C97" s="15" t="s">
        <v>371</v>
      </c>
      <c r="D97" s="14" t="s">
        <v>372</v>
      </c>
      <c r="E97" s="14">
        <v>63.765</v>
      </c>
      <c r="F97" s="14">
        <v>568</v>
      </c>
      <c r="G97" s="14">
        <v>323.31</v>
      </c>
      <c r="H97" s="14">
        <v>24622000000</v>
      </c>
    </row>
    <row r="98" s="2" customFormat="1" spans="1:8">
      <c r="A98" s="14" t="s">
        <v>373</v>
      </c>
      <c r="B98" s="14" t="s">
        <v>374</v>
      </c>
      <c r="C98" s="15" t="s">
        <v>375</v>
      </c>
      <c r="D98" s="14" t="s">
        <v>37</v>
      </c>
      <c r="E98" s="14">
        <v>90.682</v>
      </c>
      <c r="F98" s="14">
        <v>804</v>
      </c>
      <c r="G98" s="14">
        <v>192.93</v>
      </c>
      <c r="H98" s="14">
        <v>24065000000</v>
      </c>
    </row>
    <row r="99" s="4" customFormat="1" spans="1:8">
      <c r="A99" s="14" t="s">
        <v>376</v>
      </c>
      <c r="B99" s="14" t="s">
        <v>377</v>
      </c>
      <c r="C99" s="15" t="s">
        <v>378</v>
      </c>
      <c r="D99" s="14" t="s">
        <v>379</v>
      </c>
      <c r="E99" s="14">
        <v>35.334</v>
      </c>
      <c r="F99" s="14">
        <v>325</v>
      </c>
      <c r="G99" s="14">
        <v>80.851</v>
      </c>
      <c r="H99" s="14">
        <v>24019000000</v>
      </c>
    </row>
    <row r="100" s="2" customFormat="1" spans="1:8">
      <c r="A100" s="14" t="s">
        <v>380</v>
      </c>
      <c r="B100" s="14" t="s">
        <v>204</v>
      </c>
      <c r="C100" s="15" t="s">
        <v>381</v>
      </c>
      <c r="D100" s="14" t="s">
        <v>37</v>
      </c>
      <c r="E100" s="14">
        <v>58.511</v>
      </c>
      <c r="F100" s="14">
        <v>514</v>
      </c>
      <c r="G100" s="14">
        <v>128.45</v>
      </c>
      <c r="H100" s="14">
        <v>24003000000</v>
      </c>
    </row>
    <row r="101" s="4" customFormat="1" spans="1:8">
      <c r="A101" s="14" t="s">
        <v>382</v>
      </c>
      <c r="B101" s="14" t="s">
        <v>383</v>
      </c>
      <c r="C101" s="15" t="s">
        <v>384</v>
      </c>
      <c r="D101" s="14" t="s">
        <v>385</v>
      </c>
      <c r="E101" s="14">
        <v>102.28</v>
      </c>
      <c r="F101" s="14">
        <v>890</v>
      </c>
      <c r="G101" s="14">
        <v>181.08</v>
      </c>
      <c r="H101" s="14">
        <v>23587000000</v>
      </c>
    </row>
    <row r="102" s="4" customFormat="1" spans="1:8">
      <c r="A102" s="14" t="s">
        <v>386</v>
      </c>
      <c r="B102" s="14" t="s">
        <v>387</v>
      </c>
      <c r="C102" s="15" t="s">
        <v>388</v>
      </c>
      <c r="D102" s="14" t="s">
        <v>389</v>
      </c>
      <c r="E102" s="14">
        <v>42.387</v>
      </c>
      <c r="F102" s="14">
        <v>382</v>
      </c>
      <c r="G102" s="14">
        <v>113.69</v>
      </c>
      <c r="H102" s="14">
        <v>23357000000</v>
      </c>
    </row>
    <row r="103" s="8" customFormat="1" spans="1:8">
      <c r="A103" s="14" t="s">
        <v>390</v>
      </c>
      <c r="B103" s="14" t="s">
        <v>391</v>
      </c>
      <c r="C103" s="15" t="s">
        <v>392</v>
      </c>
      <c r="D103" s="14" t="s">
        <v>393</v>
      </c>
      <c r="E103" s="14">
        <v>13.026</v>
      </c>
      <c r="F103" s="14">
        <v>121</v>
      </c>
      <c r="G103" s="14">
        <v>9.2982</v>
      </c>
      <c r="H103" s="14">
        <v>23249000000</v>
      </c>
    </row>
    <row r="104" s="8" customFormat="1" spans="1:8">
      <c r="A104" s="14" t="s">
        <v>394</v>
      </c>
      <c r="B104" s="14" t="s">
        <v>395</v>
      </c>
      <c r="C104" s="15" t="s">
        <v>396</v>
      </c>
      <c r="D104" s="14" t="s">
        <v>397</v>
      </c>
      <c r="E104" s="14">
        <v>14.799</v>
      </c>
      <c r="F104" s="14">
        <v>131</v>
      </c>
      <c r="G104" s="14">
        <v>16.563</v>
      </c>
      <c r="H104" s="14">
        <v>22920000000</v>
      </c>
    </row>
    <row r="105" s="4" customFormat="1" spans="1:8">
      <c r="A105" s="14" t="s">
        <v>398</v>
      </c>
      <c r="B105" s="14" t="s">
        <v>399</v>
      </c>
      <c r="C105" s="15" t="s">
        <v>400</v>
      </c>
      <c r="D105" s="14" t="s">
        <v>401</v>
      </c>
      <c r="E105" s="14">
        <v>43.066</v>
      </c>
      <c r="F105" s="14">
        <v>387</v>
      </c>
      <c r="G105" s="14">
        <v>85.485</v>
      </c>
      <c r="H105" s="14">
        <v>22747000000</v>
      </c>
    </row>
    <row r="106" s="2" customFormat="1" spans="1:8">
      <c r="A106" s="14" t="s">
        <v>402</v>
      </c>
      <c r="B106" s="14" t="s">
        <v>403</v>
      </c>
      <c r="C106" s="15" t="s">
        <v>404</v>
      </c>
      <c r="D106" s="14" t="s">
        <v>37</v>
      </c>
      <c r="E106" s="14">
        <v>67.491</v>
      </c>
      <c r="F106" s="14">
        <v>619</v>
      </c>
      <c r="G106" s="14">
        <v>70.947</v>
      </c>
      <c r="H106" s="14">
        <v>22235000000</v>
      </c>
    </row>
    <row r="107" s="4" customFormat="1" spans="1:8">
      <c r="A107" s="14" t="s">
        <v>405</v>
      </c>
      <c r="B107" s="14" t="s">
        <v>406</v>
      </c>
      <c r="C107" s="15" t="s">
        <v>407</v>
      </c>
      <c r="D107" s="14" t="s">
        <v>37</v>
      </c>
      <c r="E107" s="14">
        <v>101.13</v>
      </c>
      <c r="F107" s="14">
        <v>916</v>
      </c>
      <c r="G107" s="14">
        <v>154.21</v>
      </c>
      <c r="H107" s="14">
        <v>21965000000</v>
      </c>
    </row>
    <row r="108" s="8" customFormat="1" spans="1:8">
      <c r="A108" s="14" t="s">
        <v>408</v>
      </c>
      <c r="B108" s="14" t="s">
        <v>409</v>
      </c>
      <c r="C108" s="15" t="s">
        <v>410</v>
      </c>
      <c r="D108" s="14" t="s">
        <v>411</v>
      </c>
      <c r="E108" s="14">
        <v>15.371</v>
      </c>
      <c r="F108" s="14">
        <v>137</v>
      </c>
      <c r="G108" s="14">
        <v>37.973</v>
      </c>
      <c r="H108" s="14">
        <v>21743000000</v>
      </c>
    </row>
    <row r="109" s="4" customFormat="1" spans="1:8">
      <c r="A109" s="14" t="s">
        <v>412</v>
      </c>
      <c r="B109" s="14" t="s">
        <v>90</v>
      </c>
      <c r="C109" s="15" t="s">
        <v>413</v>
      </c>
      <c r="D109" s="14" t="s">
        <v>37</v>
      </c>
      <c r="E109" s="14">
        <v>39.458</v>
      </c>
      <c r="F109" s="14">
        <v>360</v>
      </c>
      <c r="G109" s="14">
        <v>142.53</v>
      </c>
      <c r="H109" s="14">
        <v>21189000000</v>
      </c>
    </row>
    <row r="110" s="2" customFormat="1" spans="1:8">
      <c r="A110" s="14" t="s">
        <v>414</v>
      </c>
      <c r="B110" s="14" t="s">
        <v>415</v>
      </c>
      <c r="C110" s="15" t="s">
        <v>416</v>
      </c>
      <c r="D110" s="14" t="s">
        <v>417</v>
      </c>
      <c r="E110" s="14">
        <v>107.11</v>
      </c>
      <c r="F110" s="14">
        <v>951</v>
      </c>
      <c r="G110" s="14">
        <v>238.76</v>
      </c>
      <c r="H110" s="14">
        <v>20708000000</v>
      </c>
    </row>
    <row r="111" s="2" customFormat="1" spans="1:8">
      <c r="A111" s="14" t="s">
        <v>418</v>
      </c>
      <c r="B111" s="14" t="s">
        <v>419</v>
      </c>
      <c r="C111" s="15" t="s">
        <v>420</v>
      </c>
      <c r="D111" s="14" t="s">
        <v>421</v>
      </c>
      <c r="E111" s="14">
        <v>13.45</v>
      </c>
      <c r="F111" s="14">
        <v>115</v>
      </c>
      <c r="G111" s="14">
        <v>12.709</v>
      </c>
      <c r="H111" s="14">
        <v>20543000000</v>
      </c>
    </row>
    <row r="112" s="8" customFormat="1" spans="1:8">
      <c r="A112" s="14" t="s">
        <v>422</v>
      </c>
      <c r="B112" s="14" t="s">
        <v>423</v>
      </c>
      <c r="C112" s="15" t="s">
        <v>424</v>
      </c>
      <c r="D112" s="14" t="s">
        <v>425</v>
      </c>
      <c r="E112" s="14">
        <v>10.419</v>
      </c>
      <c r="F112" s="14">
        <v>88</v>
      </c>
      <c r="G112" s="14">
        <v>27.76</v>
      </c>
      <c r="H112" s="14">
        <v>20282000000</v>
      </c>
    </row>
    <row r="113" s="4" customFormat="1" spans="1:8">
      <c r="A113" s="14" t="s">
        <v>426</v>
      </c>
      <c r="B113" s="14" t="s">
        <v>427</v>
      </c>
      <c r="C113" s="15" t="s">
        <v>428</v>
      </c>
      <c r="D113" s="14" t="s">
        <v>429</v>
      </c>
      <c r="E113" s="14">
        <v>35</v>
      </c>
      <c r="F113" s="14">
        <v>319</v>
      </c>
      <c r="G113" s="14">
        <v>106.99</v>
      </c>
      <c r="H113" s="14">
        <v>19951000000</v>
      </c>
    </row>
    <row r="114" s="2" customFormat="1" spans="1:8">
      <c r="A114" s="14" t="s">
        <v>430</v>
      </c>
      <c r="B114" s="14" t="s">
        <v>431</v>
      </c>
      <c r="C114" s="15" t="s">
        <v>432</v>
      </c>
      <c r="D114" s="14" t="s">
        <v>37</v>
      </c>
      <c r="E114" s="14">
        <v>33.374</v>
      </c>
      <c r="F114" s="14">
        <v>309</v>
      </c>
      <c r="G114" s="14">
        <v>75.343</v>
      </c>
      <c r="H114" s="14">
        <v>19507000000</v>
      </c>
    </row>
    <row r="115" s="4" customFormat="1" spans="1:8">
      <c r="A115" s="14" t="s">
        <v>433</v>
      </c>
      <c r="B115" s="14" t="s">
        <v>434</v>
      </c>
      <c r="C115" s="15" t="s">
        <v>435</v>
      </c>
      <c r="D115" s="14" t="s">
        <v>436</v>
      </c>
      <c r="E115" s="14">
        <v>72.193</v>
      </c>
      <c r="F115" s="14">
        <v>625</v>
      </c>
      <c r="G115" s="14">
        <v>172.21</v>
      </c>
      <c r="H115" s="14">
        <v>19439000000</v>
      </c>
    </row>
    <row r="116" s="4" customFormat="1" spans="1:8">
      <c r="A116" s="14" t="s">
        <v>437</v>
      </c>
      <c r="B116" s="14" t="s">
        <v>438</v>
      </c>
      <c r="C116" s="15" t="s">
        <v>439</v>
      </c>
      <c r="D116" s="14" t="s">
        <v>37</v>
      </c>
      <c r="E116" s="14">
        <v>51.961</v>
      </c>
      <c r="F116" s="14">
        <v>448</v>
      </c>
      <c r="G116" s="14">
        <v>103.93</v>
      </c>
      <c r="H116" s="14">
        <v>19342000000</v>
      </c>
    </row>
    <row r="117" s="2" customFormat="1" spans="1:8">
      <c r="A117" s="14" t="s">
        <v>440</v>
      </c>
      <c r="B117" s="14" t="s">
        <v>441</v>
      </c>
      <c r="C117" s="15" t="s">
        <v>442</v>
      </c>
      <c r="D117" s="14" t="s">
        <v>443</v>
      </c>
      <c r="E117" s="14">
        <v>50.779</v>
      </c>
      <c r="F117" s="14">
        <v>455</v>
      </c>
      <c r="G117" s="14">
        <v>166.43</v>
      </c>
      <c r="H117" s="14">
        <v>19255000000</v>
      </c>
    </row>
    <row r="118" s="8" customFormat="1" spans="1:8">
      <c r="A118" s="14" t="s">
        <v>444</v>
      </c>
      <c r="B118" s="14" t="s">
        <v>445</v>
      </c>
      <c r="C118" s="15" t="s">
        <v>446</v>
      </c>
      <c r="D118" s="14" t="s">
        <v>447</v>
      </c>
      <c r="E118" s="14">
        <v>10.286</v>
      </c>
      <c r="F118" s="14">
        <v>92</v>
      </c>
      <c r="G118" s="14">
        <v>33.666</v>
      </c>
      <c r="H118" s="14">
        <v>19246000000</v>
      </c>
    </row>
    <row r="119" s="8" customFormat="1" spans="1:8">
      <c r="A119" s="14" t="s">
        <v>448</v>
      </c>
      <c r="B119" s="14" t="s">
        <v>449</v>
      </c>
      <c r="C119" s="15" t="s">
        <v>450</v>
      </c>
      <c r="D119" s="14" t="s">
        <v>451</v>
      </c>
      <c r="E119" s="14">
        <v>13.729</v>
      </c>
      <c r="F119" s="14">
        <v>117</v>
      </c>
      <c r="G119" s="14">
        <v>24.219</v>
      </c>
      <c r="H119" s="14">
        <v>19128000000</v>
      </c>
    </row>
    <row r="120" s="7" customFormat="1" spans="1:8">
      <c r="A120" s="14" t="s">
        <v>452</v>
      </c>
      <c r="B120" s="14" t="s">
        <v>103</v>
      </c>
      <c r="C120" s="15" t="s">
        <v>453</v>
      </c>
      <c r="D120" s="14" t="s">
        <v>37</v>
      </c>
      <c r="E120" s="14">
        <v>79.886</v>
      </c>
      <c r="F120" s="14">
        <v>721</v>
      </c>
      <c r="G120" s="14">
        <v>177.91</v>
      </c>
      <c r="H120" s="14">
        <v>19080000000</v>
      </c>
    </row>
    <row r="121" s="3" customFormat="1" spans="1:8">
      <c r="A121" s="14" t="s">
        <v>454</v>
      </c>
      <c r="B121" s="14" t="s">
        <v>455</v>
      </c>
      <c r="C121" s="15" t="s">
        <v>456</v>
      </c>
      <c r="D121" s="14" t="s">
        <v>457</v>
      </c>
      <c r="E121" s="14">
        <v>17.916</v>
      </c>
      <c r="F121" s="14">
        <v>157</v>
      </c>
      <c r="G121" s="14">
        <v>100.65</v>
      </c>
      <c r="H121" s="14">
        <v>18971000000</v>
      </c>
    </row>
    <row r="122" s="4" customFormat="1" spans="1:8">
      <c r="A122" s="14" t="s">
        <v>458</v>
      </c>
      <c r="B122" s="14" t="s">
        <v>459</v>
      </c>
      <c r="C122" s="15" t="s">
        <v>460</v>
      </c>
      <c r="D122" s="14" t="s">
        <v>37</v>
      </c>
      <c r="E122" s="14">
        <v>108.68</v>
      </c>
      <c r="F122" s="14">
        <v>942</v>
      </c>
      <c r="G122" s="14">
        <v>240.44</v>
      </c>
      <c r="H122" s="14">
        <v>18829000000</v>
      </c>
    </row>
    <row r="123" s="8" customFormat="1" spans="1:8">
      <c r="A123" s="14" t="s">
        <v>461</v>
      </c>
      <c r="B123" s="14" t="s">
        <v>462</v>
      </c>
      <c r="C123" s="15" t="s">
        <v>463</v>
      </c>
      <c r="D123" s="14" t="s">
        <v>464</v>
      </c>
      <c r="E123" s="14">
        <v>11.174</v>
      </c>
      <c r="F123" s="14">
        <v>95</v>
      </c>
      <c r="G123" s="14">
        <v>31.463</v>
      </c>
      <c r="H123" s="14">
        <v>18770000000</v>
      </c>
    </row>
    <row r="124" s="2" customFormat="1" spans="1:8">
      <c r="A124" s="14" t="s">
        <v>465</v>
      </c>
      <c r="B124" s="14" t="s">
        <v>466</v>
      </c>
      <c r="C124" s="15" t="s">
        <v>467</v>
      </c>
      <c r="D124" s="14" t="s">
        <v>468</v>
      </c>
      <c r="E124" s="14">
        <v>29.721</v>
      </c>
      <c r="F124" s="14">
        <v>266</v>
      </c>
      <c r="G124" s="14">
        <v>172.8</v>
      </c>
      <c r="H124" s="14">
        <v>18635000000</v>
      </c>
    </row>
    <row r="125" s="8" customFormat="1" spans="1:8">
      <c r="A125" s="14" t="s">
        <v>469</v>
      </c>
      <c r="B125" s="14" t="s">
        <v>470</v>
      </c>
      <c r="C125" s="15" t="s">
        <v>471</v>
      </c>
      <c r="D125" s="14" t="s">
        <v>472</v>
      </c>
      <c r="E125" s="14">
        <v>16.527</v>
      </c>
      <c r="F125" s="14">
        <v>147</v>
      </c>
      <c r="G125" s="14">
        <v>22.996</v>
      </c>
      <c r="H125" s="14">
        <v>18503000000</v>
      </c>
    </row>
    <row r="126" s="9" customFormat="1" spans="1:8">
      <c r="A126" s="14" t="s">
        <v>473</v>
      </c>
      <c r="B126" s="14" t="s">
        <v>474</v>
      </c>
      <c r="C126" s="15" t="s">
        <v>475</v>
      </c>
      <c r="D126" s="14" t="s">
        <v>37</v>
      </c>
      <c r="E126" s="14">
        <v>82.516</v>
      </c>
      <c r="F126" s="14">
        <v>735</v>
      </c>
      <c r="G126" s="14">
        <v>259.64</v>
      </c>
      <c r="H126" s="14">
        <v>18358000000</v>
      </c>
    </row>
    <row r="127" s="2" customFormat="1" spans="1:8">
      <c r="A127" s="14" t="s">
        <v>476</v>
      </c>
      <c r="B127" s="14" t="s">
        <v>477</v>
      </c>
      <c r="C127" s="15" t="s">
        <v>478</v>
      </c>
      <c r="D127" s="14" t="s">
        <v>37</v>
      </c>
      <c r="E127" s="14">
        <v>63.367</v>
      </c>
      <c r="F127" s="14">
        <v>560</v>
      </c>
      <c r="G127" s="14">
        <v>323.31</v>
      </c>
      <c r="H127" s="14">
        <v>18029000000</v>
      </c>
    </row>
    <row r="128" s="6" customFormat="1" spans="1:8">
      <c r="A128" s="14" t="s">
        <v>479</v>
      </c>
      <c r="B128" s="14" t="s">
        <v>480</v>
      </c>
      <c r="C128" s="15" t="s">
        <v>481</v>
      </c>
      <c r="D128" s="14" t="s">
        <v>482</v>
      </c>
      <c r="E128" s="14">
        <v>50.469</v>
      </c>
      <c r="F128" s="14">
        <v>452</v>
      </c>
      <c r="G128" s="14">
        <v>237.23</v>
      </c>
      <c r="H128" s="14">
        <v>18026000000</v>
      </c>
    </row>
    <row r="129" s="5" customFormat="1" spans="1:8">
      <c r="A129" s="14" t="s">
        <v>483</v>
      </c>
      <c r="B129" s="14" t="s">
        <v>484</v>
      </c>
      <c r="C129" s="15" t="s">
        <v>485</v>
      </c>
      <c r="D129" s="14" t="s">
        <v>37</v>
      </c>
      <c r="E129" s="14">
        <v>79.274</v>
      </c>
      <c r="F129" s="14">
        <v>705</v>
      </c>
      <c r="G129" s="14">
        <v>298.76</v>
      </c>
      <c r="H129" s="14">
        <v>17490000000</v>
      </c>
    </row>
    <row r="130" s="4" customFormat="1" spans="1:8">
      <c r="A130" s="14" t="s">
        <v>486</v>
      </c>
      <c r="B130" s="14" t="s">
        <v>487</v>
      </c>
      <c r="C130" s="15" t="s">
        <v>488</v>
      </c>
      <c r="D130" s="14" t="s">
        <v>489</v>
      </c>
      <c r="E130" s="14">
        <v>46.816</v>
      </c>
      <c r="F130" s="14">
        <v>411</v>
      </c>
      <c r="G130" s="14">
        <v>51.325</v>
      </c>
      <c r="H130" s="14">
        <v>16897000000</v>
      </c>
    </row>
    <row r="131" s="8" customFormat="1" spans="1:8">
      <c r="A131" s="14" t="s">
        <v>490</v>
      </c>
      <c r="B131" s="14" t="s">
        <v>491</v>
      </c>
      <c r="C131" s="15" t="s">
        <v>492</v>
      </c>
      <c r="D131" s="14" t="s">
        <v>493</v>
      </c>
      <c r="E131" s="14">
        <v>13.055</v>
      </c>
      <c r="F131" s="14">
        <v>117</v>
      </c>
      <c r="G131" s="14">
        <v>55.173</v>
      </c>
      <c r="H131" s="14">
        <v>16650000000</v>
      </c>
    </row>
    <row r="132" s="2" customFormat="1" spans="1:8">
      <c r="A132" s="14" t="s">
        <v>494</v>
      </c>
      <c r="B132" s="14" t="s">
        <v>495</v>
      </c>
      <c r="C132" s="15" t="s">
        <v>496</v>
      </c>
      <c r="D132" s="14" t="s">
        <v>497</v>
      </c>
      <c r="E132" s="14">
        <v>67.224</v>
      </c>
      <c r="F132" s="14">
        <v>602</v>
      </c>
      <c r="G132" s="14">
        <v>100.65</v>
      </c>
      <c r="H132" s="14">
        <v>16387000000</v>
      </c>
    </row>
    <row r="133" s="2" customFormat="1" spans="1:8">
      <c r="A133" s="14" t="s">
        <v>498</v>
      </c>
      <c r="B133" s="14" t="s">
        <v>499</v>
      </c>
      <c r="C133" s="15" t="s">
        <v>500</v>
      </c>
      <c r="D133" s="14" t="s">
        <v>37</v>
      </c>
      <c r="E133" s="14">
        <v>16.04</v>
      </c>
      <c r="F133" s="14">
        <v>139</v>
      </c>
      <c r="G133" s="14">
        <v>26.542</v>
      </c>
      <c r="H133" s="14">
        <v>16141000000</v>
      </c>
    </row>
    <row r="134" s="8" customFormat="1" spans="1:8">
      <c r="A134" s="14" t="s">
        <v>501</v>
      </c>
      <c r="B134" s="14" t="s">
        <v>502</v>
      </c>
      <c r="C134" s="15" t="s">
        <v>503</v>
      </c>
      <c r="D134" s="14" t="s">
        <v>504</v>
      </c>
      <c r="E134" s="14">
        <v>14.752</v>
      </c>
      <c r="F134" s="14">
        <v>132</v>
      </c>
      <c r="G134" s="14">
        <v>28.911</v>
      </c>
      <c r="H134" s="14">
        <v>15776000000</v>
      </c>
    </row>
    <row r="135" s="8" customFormat="1" spans="1:8">
      <c r="A135" s="14" t="s">
        <v>505</v>
      </c>
      <c r="B135" s="14" t="s">
        <v>506</v>
      </c>
      <c r="C135" s="15" t="s">
        <v>507</v>
      </c>
      <c r="D135" s="14" t="s">
        <v>508</v>
      </c>
      <c r="E135" s="14">
        <v>11.232</v>
      </c>
      <c r="F135" s="14">
        <v>100</v>
      </c>
      <c r="G135" s="14">
        <v>14.486</v>
      </c>
      <c r="H135" s="14">
        <v>15564000000</v>
      </c>
    </row>
    <row r="136" s="2" customFormat="1" spans="1:8">
      <c r="A136" s="14" t="s">
        <v>509</v>
      </c>
      <c r="B136" s="14" t="s">
        <v>510</v>
      </c>
      <c r="C136" s="15" t="s">
        <v>511</v>
      </c>
      <c r="D136" s="14" t="s">
        <v>512</v>
      </c>
      <c r="E136" s="14">
        <v>35.249</v>
      </c>
      <c r="F136" s="14">
        <v>311</v>
      </c>
      <c r="G136" s="14">
        <v>112.46</v>
      </c>
      <c r="H136" s="14">
        <v>15303000000</v>
      </c>
    </row>
    <row r="137" s="4" customFormat="1" spans="1:8">
      <c r="A137" s="14" t="s">
        <v>513</v>
      </c>
      <c r="B137" s="14" t="s">
        <v>514</v>
      </c>
      <c r="C137" s="15" t="s">
        <v>515</v>
      </c>
      <c r="D137" s="14" t="s">
        <v>516</v>
      </c>
      <c r="E137" s="14">
        <v>21.218</v>
      </c>
      <c r="F137" s="14">
        <v>181</v>
      </c>
      <c r="G137" s="14">
        <v>72.866</v>
      </c>
      <c r="H137" s="14">
        <v>14944000000</v>
      </c>
    </row>
    <row r="138" s="4" customFormat="1" spans="1:8">
      <c r="A138" s="14" t="s">
        <v>517</v>
      </c>
      <c r="B138" s="14" t="s">
        <v>518</v>
      </c>
      <c r="C138" s="15" t="s">
        <v>519</v>
      </c>
      <c r="D138" s="14" t="s">
        <v>520</v>
      </c>
      <c r="E138" s="14">
        <v>98.799</v>
      </c>
      <c r="F138" s="14">
        <v>832</v>
      </c>
      <c r="G138" s="14">
        <v>164.28</v>
      </c>
      <c r="H138" s="14">
        <v>14892000000</v>
      </c>
    </row>
    <row r="139" s="8" customFormat="1" spans="1:8">
      <c r="A139" s="14" t="s">
        <v>521</v>
      </c>
      <c r="B139" s="14" t="s">
        <v>522</v>
      </c>
      <c r="C139" s="15" t="s">
        <v>523</v>
      </c>
      <c r="D139" s="14" t="s">
        <v>524</v>
      </c>
      <c r="E139" s="14">
        <v>15.571</v>
      </c>
      <c r="F139" s="14">
        <v>139</v>
      </c>
      <c r="G139" s="14">
        <v>108.26</v>
      </c>
      <c r="H139" s="14">
        <v>14796000000</v>
      </c>
    </row>
    <row r="140" s="8" customFormat="1" spans="1:8">
      <c r="A140" s="14" t="s">
        <v>525</v>
      </c>
      <c r="B140" s="14" t="s">
        <v>526</v>
      </c>
      <c r="C140" s="15" t="s">
        <v>527</v>
      </c>
      <c r="D140" s="14" t="s">
        <v>528</v>
      </c>
      <c r="E140" s="14">
        <v>8.3026</v>
      </c>
      <c r="F140" s="14">
        <v>71</v>
      </c>
      <c r="G140" s="14">
        <v>2.5032</v>
      </c>
      <c r="H140" s="14">
        <v>14685000000</v>
      </c>
    </row>
    <row r="141" s="2" customFormat="1" spans="1:8">
      <c r="A141" s="14" t="s">
        <v>529</v>
      </c>
      <c r="B141" s="14" t="s">
        <v>530</v>
      </c>
      <c r="C141" s="15" t="s">
        <v>531</v>
      </c>
      <c r="D141" s="14" t="s">
        <v>532</v>
      </c>
      <c r="E141" s="14">
        <v>110.41</v>
      </c>
      <c r="F141" s="14">
        <v>980</v>
      </c>
      <c r="G141" s="14">
        <v>175.17</v>
      </c>
      <c r="H141" s="14">
        <v>14538000000</v>
      </c>
    </row>
    <row r="142" s="8" customFormat="1" spans="1:8">
      <c r="A142" s="14" t="s">
        <v>533</v>
      </c>
      <c r="B142" s="14" t="s">
        <v>534</v>
      </c>
      <c r="C142" s="15" t="s">
        <v>535</v>
      </c>
      <c r="D142" s="14" t="s">
        <v>536</v>
      </c>
      <c r="E142" s="14">
        <v>13.855</v>
      </c>
      <c r="F142" s="14">
        <v>122</v>
      </c>
      <c r="G142" s="14">
        <v>6.6097</v>
      </c>
      <c r="H142" s="14">
        <v>14266000000</v>
      </c>
    </row>
    <row r="143" s="7" customFormat="1" spans="1:8">
      <c r="A143" s="14" t="s">
        <v>537</v>
      </c>
      <c r="B143" s="14" t="s">
        <v>103</v>
      </c>
      <c r="C143" s="15" t="s">
        <v>538</v>
      </c>
      <c r="D143" s="14" t="s">
        <v>37</v>
      </c>
      <c r="E143" s="14">
        <v>21.231</v>
      </c>
      <c r="F143" s="14">
        <v>182</v>
      </c>
      <c r="G143" s="14">
        <v>67.319</v>
      </c>
      <c r="H143" s="14">
        <v>14187000000</v>
      </c>
    </row>
    <row r="144" s="6" customFormat="1" spans="1:8">
      <c r="A144" s="14" t="s">
        <v>539</v>
      </c>
      <c r="B144" s="14" t="s">
        <v>540</v>
      </c>
      <c r="C144" s="15" t="s">
        <v>541</v>
      </c>
      <c r="D144" s="14" t="s">
        <v>542</v>
      </c>
      <c r="E144" s="14">
        <v>83.622</v>
      </c>
      <c r="F144" s="14">
        <v>726</v>
      </c>
      <c r="G144" s="14">
        <v>45.049</v>
      </c>
      <c r="H144" s="14">
        <v>14126000000</v>
      </c>
    </row>
    <row r="145" s="4" customFormat="1" spans="1:8">
      <c r="A145" s="14" t="s">
        <v>543</v>
      </c>
      <c r="B145" s="14" t="s">
        <v>544</v>
      </c>
      <c r="C145" s="15" t="s">
        <v>545</v>
      </c>
      <c r="D145" s="14" t="s">
        <v>37</v>
      </c>
      <c r="E145" s="14">
        <v>71.763</v>
      </c>
      <c r="F145" s="14">
        <v>629</v>
      </c>
      <c r="G145" s="14">
        <v>102.01</v>
      </c>
      <c r="H145" s="14">
        <v>14100000000</v>
      </c>
    </row>
    <row r="146" s="4" customFormat="1" spans="1:8">
      <c r="A146" s="14" t="s">
        <v>546</v>
      </c>
      <c r="B146" s="14" t="s">
        <v>547</v>
      </c>
      <c r="C146" s="15" t="s">
        <v>548</v>
      </c>
      <c r="D146" s="14" t="s">
        <v>37</v>
      </c>
      <c r="E146" s="14">
        <v>28.848</v>
      </c>
      <c r="F146" s="14">
        <v>252</v>
      </c>
      <c r="G146" s="14">
        <v>29.187</v>
      </c>
      <c r="H146" s="14">
        <v>14058000000</v>
      </c>
    </row>
    <row r="147" s="8" customFormat="1" spans="1:8">
      <c r="A147" s="14" t="s">
        <v>549</v>
      </c>
      <c r="B147" s="14" t="s">
        <v>550</v>
      </c>
      <c r="C147" s="15" t="s">
        <v>551</v>
      </c>
      <c r="D147" s="14" t="s">
        <v>552</v>
      </c>
      <c r="E147" s="14">
        <v>17.935</v>
      </c>
      <c r="F147" s="14">
        <v>158</v>
      </c>
      <c r="G147" s="14">
        <v>4.915</v>
      </c>
      <c r="H147" s="14">
        <v>13882000000</v>
      </c>
    </row>
    <row r="148" s="3" customFormat="1" spans="1:8">
      <c r="A148" s="14" t="s">
        <v>553</v>
      </c>
      <c r="B148" s="14" t="s">
        <v>554</v>
      </c>
      <c r="C148" s="15" t="s">
        <v>555</v>
      </c>
      <c r="D148" s="14" t="s">
        <v>556</v>
      </c>
      <c r="E148" s="14">
        <v>21.018</v>
      </c>
      <c r="F148" s="14">
        <v>186</v>
      </c>
      <c r="G148" s="14">
        <v>77.833</v>
      </c>
      <c r="H148" s="14">
        <v>13800000000</v>
      </c>
    </row>
    <row r="149" s="4" customFormat="1" spans="1:8">
      <c r="A149" s="14" t="s">
        <v>557</v>
      </c>
      <c r="B149" s="14" t="s">
        <v>558</v>
      </c>
      <c r="C149" s="15" t="s">
        <v>559</v>
      </c>
      <c r="D149" s="14" t="s">
        <v>37</v>
      </c>
      <c r="E149" s="14">
        <v>35.279</v>
      </c>
      <c r="F149" s="14">
        <v>309</v>
      </c>
      <c r="G149" s="14">
        <v>117.08</v>
      </c>
      <c r="H149" s="14">
        <v>13564000000</v>
      </c>
    </row>
    <row r="150" s="7" customFormat="1" spans="1:8">
      <c r="A150" s="14" t="s">
        <v>560</v>
      </c>
      <c r="B150" s="14" t="s">
        <v>103</v>
      </c>
      <c r="C150" s="15" t="s">
        <v>561</v>
      </c>
      <c r="D150" s="14" t="s">
        <v>37</v>
      </c>
      <c r="E150" s="14">
        <v>76.443</v>
      </c>
      <c r="F150" s="14">
        <v>667</v>
      </c>
      <c r="G150" s="14">
        <v>323.31</v>
      </c>
      <c r="H150" s="14">
        <v>13284000000</v>
      </c>
    </row>
    <row r="151" s="4" customFormat="1" spans="1:8">
      <c r="A151" s="14" t="s">
        <v>562</v>
      </c>
      <c r="B151" s="14" t="s">
        <v>563</v>
      </c>
      <c r="C151" s="15" t="s">
        <v>564</v>
      </c>
      <c r="D151" s="14" t="s">
        <v>565</v>
      </c>
      <c r="E151" s="14">
        <v>49.048</v>
      </c>
      <c r="F151" s="14">
        <v>430</v>
      </c>
      <c r="G151" s="14">
        <v>111.76</v>
      </c>
      <c r="H151" s="14">
        <v>13232000000</v>
      </c>
    </row>
    <row r="152" s="4" customFormat="1" spans="1:8">
      <c r="A152" s="14" t="s">
        <v>566</v>
      </c>
      <c r="B152" s="14" t="s">
        <v>235</v>
      </c>
      <c r="C152" s="15" t="s">
        <v>567</v>
      </c>
      <c r="D152" s="14" t="s">
        <v>37</v>
      </c>
      <c r="E152" s="14">
        <v>73.474</v>
      </c>
      <c r="F152" s="14">
        <v>650</v>
      </c>
      <c r="G152" s="14">
        <v>202.38</v>
      </c>
      <c r="H152" s="14">
        <v>13123000000</v>
      </c>
    </row>
    <row r="153" s="9" customFormat="1" spans="1:8">
      <c r="A153" s="14" t="s">
        <v>568</v>
      </c>
      <c r="B153" s="14" t="s">
        <v>569</v>
      </c>
      <c r="C153" s="15" t="s">
        <v>570</v>
      </c>
      <c r="D153" s="14" t="s">
        <v>37</v>
      </c>
      <c r="E153" s="14">
        <v>95.682</v>
      </c>
      <c r="F153" s="14">
        <v>803</v>
      </c>
      <c r="G153" s="14">
        <v>46.929</v>
      </c>
      <c r="H153" s="14">
        <v>12811000000</v>
      </c>
    </row>
    <row r="154" s="2" customFormat="1" spans="1:8">
      <c r="A154" s="14" t="s">
        <v>571</v>
      </c>
      <c r="B154" s="14" t="s">
        <v>572</v>
      </c>
      <c r="C154" s="15" t="s">
        <v>573</v>
      </c>
      <c r="D154" s="14" t="s">
        <v>37</v>
      </c>
      <c r="E154" s="14">
        <v>80.495</v>
      </c>
      <c r="F154" s="14">
        <v>691</v>
      </c>
      <c r="G154" s="14">
        <v>97.438</v>
      </c>
      <c r="H154" s="14">
        <v>12790000000</v>
      </c>
    </row>
    <row r="155" s="5" customFormat="1" customHeight="1" spans="1:8">
      <c r="A155" s="14" t="s">
        <v>574</v>
      </c>
      <c r="B155" s="14" t="s">
        <v>575</v>
      </c>
      <c r="C155" s="15" t="s">
        <v>576</v>
      </c>
      <c r="D155" s="14" t="s">
        <v>37</v>
      </c>
      <c r="E155" s="14">
        <v>68.868</v>
      </c>
      <c r="F155" s="14">
        <v>638</v>
      </c>
      <c r="G155" s="14">
        <v>10.499</v>
      </c>
      <c r="H155" s="14">
        <v>12744000000</v>
      </c>
    </row>
    <row r="156" s="2" customFormat="1" spans="1:8">
      <c r="A156" s="14" t="s">
        <v>577</v>
      </c>
      <c r="B156" s="14" t="s">
        <v>578</v>
      </c>
      <c r="C156" s="15" t="s">
        <v>579</v>
      </c>
      <c r="D156" s="14" t="s">
        <v>580</v>
      </c>
      <c r="E156" s="14">
        <v>53.576</v>
      </c>
      <c r="F156" s="14">
        <v>456</v>
      </c>
      <c r="G156" s="14">
        <v>79.27</v>
      </c>
      <c r="H156" s="14">
        <v>12555000000</v>
      </c>
    </row>
    <row r="157" s="8" customFormat="1" spans="1:8">
      <c r="A157" s="14" t="s">
        <v>581</v>
      </c>
      <c r="B157" s="14" t="s">
        <v>582</v>
      </c>
      <c r="C157" s="15" t="s">
        <v>583</v>
      </c>
      <c r="D157" s="14" t="s">
        <v>584</v>
      </c>
      <c r="E157" s="14">
        <v>19.356</v>
      </c>
      <c r="F157" s="14">
        <v>180</v>
      </c>
      <c r="G157" s="14">
        <v>97.482</v>
      </c>
      <c r="H157" s="14">
        <v>12301000000</v>
      </c>
    </row>
    <row r="158" s="4" customFormat="1" spans="1:8">
      <c r="A158" s="14" t="s">
        <v>585</v>
      </c>
      <c r="B158" s="14" t="s">
        <v>586</v>
      </c>
      <c r="C158" s="15" t="s">
        <v>587</v>
      </c>
      <c r="D158" s="14" t="s">
        <v>588</v>
      </c>
      <c r="E158" s="14">
        <v>72.181</v>
      </c>
      <c r="F158" s="14">
        <v>611</v>
      </c>
      <c r="G158" s="14">
        <v>142.13</v>
      </c>
      <c r="H158" s="14">
        <v>11780000000</v>
      </c>
    </row>
    <row r="159" s="4" customFormat="1" spans="1:8">
      <c r="A159" s="14" t="s">
        <v>589</v>
      </c>
      <c r="B159" s="14" t="s">
        <v>590</v>
      </c>
      <c r="C159" s="15" t="s">
        <v>591</v>
      </c>
      <c r="D159" s="14" t="s">
        <v>592</v>
      </c>
      <c r="E159" s="14">
        <v>104.51</v>
      </c>
      <c r="F159" s="14">
        <v>897</v>
      </c>
      <c r="G159" s="14">
        <v>64.387</v>
      </c>
      <c r="H159" s="14">
        <v>11758000000</v>
      </c>
    </row>
    <row r="160" s="2" customFormat="1" spans="1:8">
      <c r="A160" s="14" t="s">
        <v>593</v>
      </c>
      <c r="B160" s="14" t="s">
        <v>594</v>
      </c>
      <c r="C160" s="15" t="s">
        <v>595</v>
      </c>
      <c r="D160" s="14" t="s">
        <v>596</v>
      </c>
      <c r="E160" s="14">
        <v>57.301</v>
      </c>
      <c r="F160" s="14">
        <v>499</v>
      </c>
      <c r="G160" s="14">
        <v>100.79</v>
      </c>
      <c r="H160" s="14">
        <v>11730000000</v>
      </c>
    </row>
    <row r="161" s="9" customFormat="1" spans="1:8">
      <c r="A161" s="14" t="s">
        <v>597</v>
      </c>
      <c r="B161" s="14" t="s">
        <v>598</v>
      </c>
      <c r="C161" s="15" t="s">
        <v>599</v>
      </c>
      <c r="D161" s="14" t="s">
        <v>37</v>
      </c>
      <c r="E161" s="14">
        <v>22.322</v>
      </c>
      <c r="F161" s="14">
        <v>185</v>
      </c>
      <c r="G161" s="14">
        <v>63.081</v>
      </c>
      <c r="H161" s="14">
        <v>11701000000</v>
      </c>
    </row>
    <row r="162" s="7" customFormat="1" spans="1:8">
      <c r="A162" s="14" t="s">
        <v>600</v>
      </c>
      <c r="B162" s="14" t="s">
        <v>103</v>
      </c>
      <c r="C162" s="15" t="s">
        <v>601</v>
      </c>
      <c r="D162" s="14" t="s">
        <v>37</v>
      </c>
      <c r="E162" s="14">
        <v>70.601</v>
      </c>
      <c r="F162" s="14">
        <v>644</v>
      </c>
      <c r="G162" s="14">
        <v>112.4</v>
      </c>
      <c r="H162" s="14">
        <v>11466000000</v>
      </c>
    </row>
    <row r="163" s="9" customFormat="1" spans="1:8">
      <c r="A163" s="14" t="s">
        <v>602</v>
      </c>
      <c r="B163" s="14" t="s">
        <v>603</v>
      </c>
      <c r="C163" s="15" t="s">
        <v>604</v>
      </c>
      <c r="D163" s="14" t="s">
        <v>37</v>
      </c>
      <c r="E163" s="14">
        <v>31.839</v>
      </c>
      <c r="F163" s="14">
        <v>283</v>
      </c>
      <c r="G163" s="14">
        <v>57.464</v>
      </c>
      <c r="H163" s="14">
        <v>11263000000</v>
      </c>
    </row>
    <row r="164" s="5" customFormat="1" spans="1:8">
      <c r="A164" s="14" t="s">
        <v>605</v>
      </c>
      <c r="B164" s="14" t="s">
        <v>117</v>
      </c>
      <c r="C164" s="15" t="s">
        <v>606</v>
      </c>
      <c r="D164" s="14" t="s">
        <v>37</v>
      </c>
      <c r="E164" s="14">
        <v>85.307</v>
      </c>
      <c r="F164" s="14">
        <v>787</v>
      </c>
      <c r="G164" s="14">
        <v>229.29</v>
      </c>
      <c r="H164" s="14">
        <v>11260000000</v>
      </c>
    </row>
    <row r="165" s="7" customFormat="1" spans="1:8">
      <c r="A165" s="14" t="s">
        <v>607</v>
      </c>
      <c r="B165" s="14" t="s">
        <v>103</v>
      </c>
      <c r="C165" s="15" t="s">
        <v>608</v>
      </c>
      <c r="D165" s="14" t="s">
        <v>37</v>
      </c>
      <c r="E165" s="14">
        <v>184.09</v>
      </c>
      <c r="F165" s="14">
        <v>1575</v>
      </c>
      <c r="G165" s="14">
        <v>323.31</v>
      </c>
      <c r="H165" s="14">
        <v>11222000000</v>
      </c>
    </row>
    <row r="166" s="7" customFormat="1" spans="1:8">
      <c r="A166" s="14" t="s">
        <v>609</v>
      </c>
      <c r="B166" s="14" t="s">
        <v>103</v>
      </c>
      <c r="C166" s="15" t="s">
        <v>610</v>
      </c>
      <c r="D166" s="14" t="s">
        <v>37</v>
      </c>
      <c r="E166" s="14">
        <v>44.791</v>
      </c>
      <c r="F166" s="14">
        <v>398</v>
      </c>
      <c r="G166" s="14">
        <v>200.02</v>
      </c>
      <c r="H166" s="14">
        <v>11205000000</v>
      </c>
    </row>
    <row r="167" s="4" customFormat="1" spans="1:8">
      <c r="A167" s="14" t="s">
        <v>611</v>
      </c>
      <c r="B167" s="14" t="s">
        <v>612</v>
      </c>
      <c r="C167" s="15" t="s">
        <v>613</v>
      </c>
      <c r="D167" s="14" t="s">
        <v>37</v>
      </c>
      <c r="E167" s="14">
        <v>84.852</v>
      </c>
      <c r="F167" s="14">
        <v>734</v>
      </c>
      <c r="G167" s="14">
        <v>93.606</v>
      </c>
      <c r="H167" s="14">
        <v>11041000000</v>
      </c>
    </row>
    <row r="168" s="6" customFormat="1" spans="1:8">
      <c r="A168" s="14" t="s">
        <v>614</v>
      </c>
      <c r="B168" s="14" t="s">
        <v>615</v>
      </c>
      <c r="C168" s="15" t="s">
        <v>616</v>
      </c>
      <c r="D168" s="14" t="s">
        <v>617</v>
      </c>
      <c r="E168" s="14">
        <v>70.408</v>
      </c>
      <c r="F168" s="14">
        <v>609</v>
      </c>
      <c r="G168" s="14">
        <v>161.34</v>
      </c>
      <c r="H168" s="14">
        <v>10705000000</v>
      </c>
    </row>
    <row r="169" s="8" customFormat="1" spans="1:8">
      <c r="A169" s="14" t="s">
        <v>618</v>
      </c>
      <c r="B169" s="14" t="s">
        <v>619</v>
      </c>
      <c r="C169" s="15" t="s">
        <v>620</v>
      </c>
      <c r="D169" s="14" t="s">
        <v>621</v>
      </c>
      <c r="E169" s="14">
        <v>7.5888</v>
      </c>
      <c r="F169" s="14">
        <v>66</v>
      </c>
      <c r="G169" s="14">
        <v>51.552</v>
      </c>
      <c r="H169" s="14">
        <v>10666000000</v>
      </c>
    </row>
    <row r="170" s="2" customFormat="1" spans="1:8">
      <c r="A170" s="14" t="s">
        <v>622</v>
      </c>
      <c r="B170" s="14" t="s">
        <v>623</v>
      </c>
      <c r="C170" s="15" t="s">
        <v>624</v>
      </c>
      <c r="D170" s="14" t="s">
        <v>37</v>
      </c>
      <c r="E170" s="14">
        <v>122.26</v>
      </c>
      <c r="F170" s="14">
        <v>1060</v>
      </c>
      <c r="G170" s="14">
        <v>323.31</v>
      </c>
      <c r="H170" s="14">
        <v>10517000000</v>
      </c>
    </row>
    <row r="171" s="4" customFormat="1" spans="1:8">
      <c r="A171" s="14" t="s">
        <v>625</v>
      </c>
      <c r="B171" s="14" t="s">
        <v>626</v>
      </c>
      <c r="C171" s="15" t="s">
        <v>627</v>
      </c>
      <c r="D171" s="14" t="s">
        <v>628</v>
      </c>
      <c r="E171" s="14">
        <v>67.857</v>
      </c>
      <c r="F171" s="14">
        <v>580</v>
      </c>
      <c r="G171" s="14">
        <v>140.16</v>
      </c>
      <c r="H171" s="14">
        <v>10449000000</v>
      </c>
    </row>
    <row r="172" s="4" customFormat="1" spans="1:8">
      <c r="A172" s="14" t="s">
        <v>629</v>
      </c>
      <c r="B172" s="14" t="s">
        <v>630</v>
      </c>
      <c r="C172" s="15" t="s">
        <v>631</v>
      </c>
      <c r="D172" s="14" t="s">
        <v>37</v>
      </c>
      <c r="E172" s="14">
        <v>173.38</v>
      </c>
      <c r="F172" s="14">
        <v>1530</v>
      </c>
      <c r="G172" s="14">
        <v>155.33</v>
      </c>
      <c r="H172" s="14">
        <v>10438000000</v>
      </c>
    </row>
    <row r="173" s="4" customFormat="1" spans="1:8">
      <c r="A173" s="14" t="s">
        <v>632</v>
      </c>
      <c r="B173" s="14" t="s">
        <v>633</v>
      </c>
      <c r="C173" s="15" t="s">
        <v>634</v>
      </c>
      <c r="D173" s="14" t="s">
        <v>635</v>
      </c>
      <c r="E173" s="14">
        <v>37.064</v>
      </c>
      <c r="F173" s="14">
        <v>329</v>
      </c>
      <c r="G173" s="14">
        <v>14.852</v>
      </c>
      <c r="H173" s="14">
        <v>10432000000</v>
      </c>
    </row>
    <row r="174" s="2" customFormat="1" spans="1:8">
      <c r="A174" s="14" t="s">
        <v>636</v>
      </c>
      <c r="B174" s="14" t="s">
        <v>68</v>
      </c>
      <c r="C174" s="15" t="s">
        <v>637</v>
      </c>
      <c r="D174" s="14" t="s">
        <v>37</v>
      </c>
      <c r="E174" s="14">
        <v>61.27</v>
      </c>
      <c r="F174" s="14">
        <v>538</v>
      </c>
      <c r="G174" s="14">
        <v>107.84</v>
      </c>
      <c r="H174" s="14">
        <v>10393000000</v>
      </c>
    </row>
    <row r="175" s="2" customFormat="1" spans="1:8">
      <c r="A175" s="14" t="s">
        <v>638</v>
      </c>
      <c r="B175" s="14" t="s">
        <v>639</v>
      </c>
      <c r="C175" s="15" t="s">
        <v>640</v>
      </c>
      <c r="D175" s="14" t="s">
        <v>641</v>
      </c>
      <c r="E175" s="14">
        <v>31.128</v>
      </c>
      <c r="F175" s="14">
        <v>278</v>
      </c>
      <c r="G175" s="14">
        <v>34.742</v>
      </c>
      <c r="H175" s="14">
        <v>10180000000</v>
      </c>
    </row>
    <row r="176" s="4" customFormat="1" spans="1:8">
      <c r="A176" s="14" t="s">
        <v>642</v>
      </c>
      <c r="B176" s="14" t="s">
        <v>643</v>
      </c>
      <c r="C176" s="15" t="s">
        <v>644</v>
      </c>
      <c r="D176" s="14" t="s">
        <v>645</v>
      </c>
      <c r="E176" s="14">
        <v>42.474</v>
      </c>
      <c r="F176" s="14">
        <v>361</v>
      </c>
      <c r="G176" s="14">
        <v>74.187</v>
      </c>
      <c r="H176" s="14">
        <v>9840400000</v>
      </c>
    </row>
    <row r="177" s="4" customFormat="1" spans="1:8">
      <c r="A177" s="14" t="s">
        <v>646</v>
      </c>
      <c r="B177" s="14" t="s">
        <v>647</v>
      </c>
      <c r="C177" s="15" t="s">
        <v>648</v>
      </c>
      <c r="D177" s="14" t="s">
        <v>37</v>
      </c>
      <c r="E177" s="14">
        <v>30.597</v>
      </c>
      <c r="F177" s="14">
        <v>269</v>
      </c>
      <c r="G177" s="14">
        <v>65.029</v>
      </c>
      <c r="H177" s="14">
        <v>9827900000</v>
      </c>
    </row>
    <row r="178" s="4" customFormat="1" spans="1:8">
      <c r="A178" s="14" t="s">
        <v>649</v>
      </c>
      <c r="B178" s="14" t="s">
        <v>650</v>
      </c>
      <c r="C178" s="15" t="s">
        <v>651</v>
      </c>
      <c r="D178" s="14" t="s">
        <v>141</v>
      </c>
      <c r="E178" s="14">
        <v>51.874</v>
      </c>
      <c r="F178" s="14">
        <v>460</v>
      </c>
      <c r="G178" s="14">
        <v>127.27</v>
      </c>
      <c r="H178" s="14">
        <v>9773300000</v>
      </c>
    </row>
    <row r="179" s="4" customFormat="1" spans="1:8">
      <c r="A179" s="14" t="s">
        <v>652</v>
      </c>
      <c r="B179" s="14" t="s">
        <v>653</v>
      </c>
      <c r="C179" s="15" t="s">
        <v>654</v>
      </c>
      <c r="D179" s="14" t="s">
        <v>655</v>
      </c>
      <c r="E179" s="14">
        <v>57.85</v>
      </c>
      <c r="F179" s="14">
        <v>529</v>
      </c>
      <c r="G179" s="14">
        <v>132.72</v>
      </c>
      <c r="H179" s="14">
        <v>9635100000</v>
      </c>
    </row>
    <row r="180" s="4" customFormat="1" spans="1:8">
      <c r="A180" s="14" t="s">
        <v>656</v>
      </c>
      <c r="B180" s="14" t="s">
        <v>657</v>
      </c>
      <c r="C180" s="15" t="s">
        <v>658</v>
      </c>
      <c r="D180" s="14" t="s">
        <v>659</v>
      </c>
      <c r="E180" s="14">
        <v>101.18</v>
      </c>
      <c r="F180" s="14">
        <v>878</v>
      </c>
      <c r="G180" s="14">
        <v>165.82</v>
      </c>
      <c r="H180" s="14">
        <v>9462400000</v>
      </c>
    </row>
    <row r="181" s="8" customFormat="1" spans="1:8">
      <c r="A181" s="14" t="s">
        <v>660</v>
      </c>
      <c r="B181" s="14" t="s">
        <v>661</v>
      </c>
      <c r="C181" s="15" t="s">
        <v>662</v>
      </c>
      <c r="D181" s="14" t="s">
        <v>663</v>
      </c>
      <c r="E181" s="14">
        <v>9.2003</v>
      </c>
      <c r="F181" s="14">
        <v>84</v>
      </c>
      <c r="G181" s="14">
        <v>9.4199</v>
      </c>
      <c r="H181" s="14">
        <v>9432200000</v>
      </c>
    </row>
    <row r="182" s="9" customFormat="1" spans="1:8">
      <c r="A182" s="14" t="s">
        <v>664</v>
      </c>
      <c r="B182" s="14" t="s">
        <v>665</v>
      </c>
      <c r="C182" s="15" t="s">
        <v>666</v>
      </c>
      <c r="D182" s="14" t="s">
        <v>37</v>
      </c>
      <c r="E182" s="14">
        <v>80.419</v>
      </c>
      <c r="F182" s="14">
        <v>705</v>
      </c>
      <c r="G182" s="14">
        <v>79.171</v>
      </c>
      <c r="H182" s="14">
        <v>9422000000</v>
      </c>
    </row>
    <row r="183" s="2" customFormat="1" spans="1:8">
      <c r="A183" s="14" t="s">
        <v>667</v>
      </c>
      <c r="B183" s="14" t="s">
        <v>668</v>
      </c>
      <c r="C183" s="15" t="s">
        <v>669</v>
      </c>
      <c r="D183" s="14" t="s">
        <v>670</v>
      </c>
      <c r="E183" s="14">
        <v>21.171</v>
      </c>
      <c r="F183" s="14">
        <v>184</v>
      </c>
      <c r="G183" s="14">
        <v>29.592</v>
      </c>
      <c r="H183" s="14">
        <v>9315900000</v>
      </c>
    </row>
    <row r="184" s="8" customFormat="1" spans="1:8">
      <c r="A184" s="14" t="s">
        <v>671</v>
      </c>
      <c r="B184" s="14" t="s">
        <v>672</v>
      </c>
      <c r="C184" s="15" t="s">
        <v>673</v>
      </c>
      <c r="D184" s="14" t="s">
        <v>674</v>
      </c>
      <c r="E184" s="14">
        <v>9.5762</v>
      </c>
      <c r="F184" s="14">
        <v>84</v>
      </c>
      <c r="G184" s="14">
        <v>15.068</v>
      </c>
      <c r="H184" s="14">
        <v>9312700000</v>
      </c>
    </row>
    <row r="185" s="2" customFormat="1" spans="1:8">
      <c r="A185" s="14" t="s">
        <v>675</v>
      </c>
      <c r="B185" s="14" t="s">
        <v>367</v>
      </c>
      <c r="C185" s="15" t="s">
        <v>676</v>
      </c>
      <c r="D185" s="14" t="s">
        <v>37</v>
      </c>
      <c r="E185" s="14">
        <v>49.255</v>
      </c>
      <c r="F185" s="14">
        <v>432</v>
      </c>
      <c r="G185" s="14">
        <v>136.81</v>
      </c>
      <c r="H185" s="14">
        <v>9249600000</v>
      </c>
    </row>
    <row r="186" s="7" customFormat="1" spans="1:8">
      <c r="A186" s="14" t="s">
        <v>677</v>
      </c>
      <c r="B186" s="14" t="s">
        <v>103</v>
      </c>
      <c r="C186" s="15" t="s">
        <v>678</v>
      </c>
      <c r="D186" s="14" t="s">
        <v>37</v>
      </c>
      <c r="E186" s="14">
        <v>59.433</v>
      </c>
      <c r="F186" s="14">
        <v>516</v>
      </c>
      <c r="G186" s="14">
        <v>177.23</v>
      </c>
      <c r="H186" s="14">
        <v>9030200000</v>
      </c>
    </row>
    <row r="187" s="2" customFormat="1" spans="1:8">
      <c r="A187" s="14" t="s">
        <v>679</v>
      </c>
      <c r="B187" s="14" t="s">
        <v>680</v>
      </c>
      <c r="C187" s="15" t="s">
        <v>681</v>
      </c>
      <c r="D187" s="14" t="s">
        <v>37</v>
      </c>
      <c r="E187" s="14">
        <v>20.304</v>
      </c>
      <c r="F187" s="14">
        <v>178</v>
      </c>
      <c r="G187" s="14">
        <v>30.088</v>
      </c>
      <c r="H187" s="14">
        <v>9013000000</v>
      </c>
    </row>
    <row r="188" s="4" customFormat="1" spans="1:8">
      <c r="A188" s="14" t="s">
        <v>682</v>
      </c>
      <c r="B188" s="14" t="s">
        <v>683</v>
      </c>
      <c r="C188" s="15" t="s">
        <v>684</v>
      </c>
      <c r="D188" s="14" t="s">
        <v>37</v>
      </c>
      <c r="E188" s="14">
        <v>74.698</v>
      </c>
      <c r="F188" s="14">
        <v>652</v>
      </c>
      <c r="G188" s="14">
        <v>114.35</v>
      </c>
      <c r="H188" s="14">
        <v>8966300000</v>
      </c>
    </row>
    <row r="189" s="4" customFormat="1" spans="1:8">
      <c r="A189" s="14" t="s">
        <v>685</v>
      </c>
      <c r="B189" s="14" t="s">
        <v>686</v>
      </c>
      <c r="C189" s="15" t="s">
        <v>687</v>
      </c>
      <c r="D189" s="14" t="s">
        <v>688</v>
      </c>
      <c r="E189" s="14">
        <v>54.059</v>
      </c>
      <c r="F189" s="14">
        <v>466</v>
      </c>
      <c r="G189" s="14">
        <v>125.79</v>
      </c>
      <c r="H189" s="14">
        <v>8880400000</v>
      </c>
    </row>
    <row r="190" s="5" customFormat="1" spans="1:8">
      <c r="A190" s="14" t="s">
        <v>689</v>
      </c>
      <c r="B190" s="14" t="s">
        <v>484</v>
      </c>
      <c r="C190" s="15" t="s">
        <v>690</v>
      </c>
      <c r="D190" s="14" t="s">
        <v>37</v>
      </c>
      <c r="E190" s="14">
        <v>79.12</v>
      </c>
      <c r="F190" s="14">
        <v>702</v>
      </c>
      <c r="G190" s="14">
        <v>86.728</v>
      </c>
      <c r="H190" s="14">
        <v>8825700000</v>
      </c>
    </row>
    <row r="191" s="8" customFormat="1" spans="1:8">
      <c r="A191" s="14" t="s">
        <v>691</v>
      </c>
      <c r="B191" s="14" t="s">
        <v>692</v>
      </c>
      <c r="C191" s="15" t="s">
        <v>693</v>
      </c>
      <c r="D191" s="14" t="s">
        <v>694</v>
      </c>
      <c r="E191" s="14">
        <v>9.8915</v>
      </c>
      <c r="F191" s="14">
        <v>88</v>
      </c>
      <c r="G191" s="14">
        <v>2.3855</v>
      </c>
      <c r="H191" s="14">
        <v>8733100000</v>
      </c>
    </row>
    <row r="192" s="2" customFormat="1" spans="1:8">
      <c r="A192" s="14" t="s">
        <v>695</v>
      </c>
      <c r="B192" s="14" t="s">
        <v>696</v>
      </c>
      <c r="C192" s="15" t="s">
        <v>697</v>
      </c>
      <c r="D192" s="14" t="s">
        <v>37</v>
      </c>
      <c r="E192" s="14">
        <v>56</v>
      </c>
      <c r="F192" s="14">
        <v>517</v>
      </c>
      <c r="G192" s="14">
        <v>40.922</v>
      </c>
      <c r="H192" s="14">
        <v>8391900000</v>
      </c>
    </row>
    <row r="193" s="2" customFormat="1" spans="1:8">
      <c r="A193" s="14" t="s">
        <v>698</v>
      </c>
      <c r="B193" s="14" t="s">
        <v>699</v>
      </c>
      <c r="C193" s="15" t="s">
        <v>700</v>
      </c>
      <c r="D193" s="14" t="s">
        <v>701</v>
      </c>
      <c r="E193" s="14">
        <v>40.572</v>
      </c>
      <c r="F193" s="14">
        <v>359</v>
      </c>
      <c r="G193" s="14">
        <v>88.56</v>
      </c>
      <c r="H193" s="14">
        <v>8231300000</v>
      </c>
    </row>
    <row r="194" s="4" customFormat="1" spans="1:8">
      <c r="A194" s="14" t="s">
        <v>702</v>
      </c>
      <c r="B194" s="14" t="s">
        <v>630</v>
      </c>
      <c r="C194" s="15" t="s">
        <v>703</v>
      </c>
      <c r="D194" s="14" t="s">
        <v>37</v>
      </c>
      <c r="E194" s="14">
        <v>168.97</v>
      </c>
      <c r="F194" s="14">
        <v>1418</v>
      </c>
      <c r="G194" s="14">
        <v>116.41</v>
      </c>
      <c r="H194" s="14">
        <v>8084000000</v>
      </c>
    </row>
    <row r="195" s="4" customFormat="1" spans="1:8">
      <c r="A195" s="14" t="s">
        <v>704</v>
      </c>
      <c r="B195" s="14" t="s">
        <v>705</v>
      </c>
      <c r="C195" s="15" t="s">
        <v>706</v>
      </c>
      <c r="D195" s="14" t="s">
        <v>37</v>
      </c>
      <c r="E195" s="14">
        <v>35.388</v>
      </c>
      <c r="F195" s="14">
        <v>299</v>
      </c>
      <c r="G195" s="14">
        <v>20.916</v>
      </c>
      <c r="H195" s="14">
        <v>8067000000</v>
      </c>
    </row>
    <row r="196" s="8" customFormat="1" spans="1:8">
      <c r="A196" s="14" t="s">
        <v>707</v>
      </c>
      <c r="B196" s="14" t="s">
        <v>708</v>
      </c>
      <c r="C196" s="15" t="s">
        <v>709</v>
      </c>
      <c r="D196" s="14" t="s">
        <v>710</v>
      </c>
      <c r="E196" s="14">
        <v>13.429</v>
      </c>
      <c r="F196" s="14">
        <v>116</v>
      </c>
      <c r="G196" s="14">
        <v>31.304</v>
      </c>
      <c r="H196" s="14">
        <v>8035000000</v>
      </c>
    </row>
    <row r="197" s="2" customFormat="1" spans="1:8">
      <c r="A197" s="14" t="s">
        <v>711</v>
      </c>
      <c r="B197" s="14" t="s">
        <v>712</v>
      </c>
      <c r="C197" s="15" t="s">
        <v>713</v>
      </c>
      <c r="D197" s="14" t="s">
        <v>714</v>
      </c>
      <c r="E197" s="14">
        <v>26.84</v>
      </c>
      <c r="F197" s="14">
        <v>240</v>
      </c>
      <c r="G197" s="14">
        <v>39.65</v>
      </c>
      <c r="H197" s="14">
        <v>7972100000</v>
      </c>
    </row>
    <row r="198" s="4" customFormat="1" spans="1:8">
      <c r="A198" s="14" t="s">
        <v>715</v>
      </c>
      <c r="B198" s="14" t="s">
        <v>716</v>
      </c>
      <c r="C198" s="15" t="s">
        <v>717</v>
      </c>
      <c r="D198" s="14" t="s">
        <v>718</v>
      </c>
      <c r="E198" s="14">
        <v>23.91</v>
      </c>
      <c r="F198" s="14">
        <v>211</v>
      </c>
      <c r="G198" s="14">
        <v>36.042</v>
      </c>
      <c r="H198" s="14">
        <v>7850300000</v>
      </c>
    </row>
    <row r="199" s="7" customFormat="1" spans="1:8">
      <c r="A199" s="14" t="s">
        <v>719</v>
      </c>
      <c r="B199" s="14" t="s">
        <v>720</v>
      </c>
      <c r="C199" s="15" t="s">
        <v>721</v>
      </c>
      <c r="D199" s="14" t="s">
        <v>722</v>
      </c>
      <c r="E199" s="14">
        <v>10.873</v>
      </c>
      <c r="F199" s="14">
        <v>95</v>
      </c>
      <c r="G199" s="14">
        <v>12.744</v>
      </c>
      <c r="H199" s="14">
        <v>7826900000</v>
      </c>
    </row>
    <row r="200" s="5" customFormat="1" spans="1:8">
      <c r="A200" s="14" t="s">
        <v>723</v>
      </c>
      <c r="B200" s="14" t="s">
        <v>484</v>
      </c>
      <c r="C200" s="15" t="s">
        <v>724</v>
      </c>
      <c r="D200" s="14" t="s">
        <v>37</v>
      </c>
      <c r="E200" s="14">
        <v>79.438</v>
      </c>
      <c r="F200" s="14">
        <v>703</v>
      </c>
      <c r="G200" s="14">
        <v>124.41</v>
      </c>
      <c r="H200" s="14">
        <v>7757700000</v>
      </c>
    </row>
    <row r="201" s="10" customFormat="1" spans="1:8">
      <c r="A201" s="15" t="s">
        <v>725</v>
      </c>
      <c r="B201" s="15" t="s">
        <v>726</v>
      </c>
      <c r="C201" s="15" t="s">
        <v>727</v>
      </c>
      <c r="D201" s="15" t="s">
        <v>728</v>
      </c>
      <c r="E201" s="15">
        <v>51.697</v>
      </c>
      <c r="F201" s="15">
        <v>447</v>
      </c>
      <c r="G201" s="15">
        <v>49.79</v>
      </c>
      <c r="H201" s="15">
        <v>7617900000</v>
      </c>
    </row>
    <row r="202" s="11" customFormat="1" spans="1:8">
      <c r="A202" s="15" t="s">
        <v>729</v>
      </c>
      <c r="B202" s="15" t="s">
        <v>730</v>
      </c>
      <c r="C202" s="15" t="s">
        <v>731</v>
      </c>
      <c r="D202" s="14" t="s">
        <v>37</v>
      </c>
      <c r="E202" s="15">
        <v>50.924</v>
      </c>
      <c r="F202" s="15">
        <v>451</v>
      </c>
      <c r="G202" s="15">
        <v>98.607</v>
      </c>
      <c r="H202" s="15">
        <v>7532700000</v>
      </c>
    </row>
  </sheetData>
  <mergeCells count="1">
    <mergeCell ref="A1:H1"/>
  </mergeCells>
  <conditionalFormatting sqref="D201">
    <cfRule type="duplicateValues" dxfId="0" priority="6"/>
  </conditionalFormatting>
  <conditionalFormatting sqref="C2:C1048576">
    <cfRule type="duplicateValues" dxfId="0" priority="1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5617</dc:creator>
  <cp:lastModifiedBy>鉛淚之愚</cp:lastModifiedBy>
  <dcterms:created xsi:type="dcterms:W3CDTF">2022-01-14T14:00:00Z</dcterms:created>
  <dcterms:modified xsi:type="dcterms:W3CDTF">2022-09-21T02:2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C78E965E504073B8686C06BA0051D5</vt:lpwstr>
  </property>
  <property fmtid="{D5CDD505-2E9C-101B-9397-08002B2CF9AE}" pid="3" name="KSOProductBuildVer">
    <vt:lpwstr>2052-11.1.0.12358</vt:lpwstr>
  </property>
</Properties>
</file>